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~7" sheetId="1" state="visible" r:id="rId2"/>
    <sheet name="Figure 3" sheetId="2" state="visible" r:id="rId3"/>
    <sheet name="Figure 4" sheetId="3" state="visible" r:id="rId4"/>
    <sheet name="Figure 5,8,9" sheetId="4" state="visible" r:id="rId5"/>
    <sheet name="Figure 6,7" sheetId="5" state="visible" r:id="rId6"/>
  </sheets>
  <externalReferences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67">
  <si>
    <t xml:space="preserve">Table 1 Experimental design for the soil conditioners</t>
  </si>
  <si>
    <t xml:space="preserve">Table 2 RLAI for six treatments at different times and the mean RLAIs for all treatments</t>
  </si>
  <si>
    <t xml:space="preserve">Soil conditioner</t>
  </si>
  <si>
    <t xml:space="preserve">Treatment</t>
  </si>
  <si>
    <r>
      <rPr>
        <sz val="9"/>
        <rFont val="Times New Roman"/>
        <family val="1"/>
      </rPr>
      <t xml:space="preserve">Application rate (g</t>
    </r>
    <r>
      <rPr>
        <sz val="9"/>
        <rFont val="Symbol"/>
        <family val="1"/>
        <charset val="2"/>
      </rPr>
      <t xml:space="preserve">×</t>
    </r>
    <r>
      <rPr>
        <sz val="9"/>
        <rFont val="Times New Roman"/>
        <family val="1"/>
      </rPr>
      <t xml:space="preserve">m</t>
    </r>
    <r>
      <rPr>
        <vertAlign val="superscript"/>
        <sz val="9"/>
        <rFont val="Times New Roman"/>
        <family val="1"/>
      </rPr>
      <t xml:space="preserve">-2</t>
    </r>
    <r>
      <rPr>
        <sz val="9"/>
        <rFont val="Times New Roman"/>
        <family val="1"/>
      </rPr>
      <t xml:space="preserve">)</t>
    </r>
  </si>
  <si>
    <t xml:space="preserve">GDD (°C)</t>
  </si>
  <si>
    <t xml:space="preserve">RLAI</t>
  </si>
  <si>
    <r>
      <rPr>
        <sz val="9"/>
        <rFont val="Times New Roman"/>
        <family val="1"/>
      </rPr>
      <t xml:space="preserve">Mean </t>
    </r>
    <r>
      <rPr>
        <i val="true"/>
        <sz val="9"/>
        <rFont val="Times New Roman"/>
        <family val="1"/>
      </rPr>
      <t xml:space="preserve">RLAI</t>
    </r>
  </si>
  <si>
    <t xml:space="preserve">Standard deviation</t>
  </si>
  <si>
    <t xml:space="preserve">PAM</t>
  </si>
  <si>
    <t xml:space="preserve">X1</t>
  </si>
  <si>
    <t xml:space="preserve">X2</t>
  </si>
  <si>
    <t xml:space="preserve">X4</t>
  </si>
  <si>
    <t xml:space="preserve">X5</t>
  </si>
  <si>
    <t xml:space="preserve">X7</t>
  </si>
  <si>
    <t xml:space="preserve">X8</t>
  </si>
  <si>
    <t xml:space="preserve">X3</t>
  </si>
  <si>
    <t xml:space="preserve">FA </t>
  </si>
  <si>
    <t xml:space="preserve">X6</t>
  </si>
  <si>
    <t xml:space="preserve">Gypsum </t>
  </si>
  <si>
    <t xml:space="preserve">X9</t>
  </si>
  <si>
    <t xml:space="preserve">CK</t>
  </si>
  <si>
    <t xml:space="preserve">X10</t>
  </si>
  <si>
    <t xml:space="preserve">Table 4 Optimal application rate and LAIm for the three soil conditioners</t>
  </si>
  <si>
    <r>
      <rPr>
        <sz val="9"/>
        <rFont val="Times New Roman"/>
        <family val="1"/>
      </rPr>
      <t xml:space="preserve">Optimal application rate (g</t>
    </r>
    <r>
      <rPr>
        <sz val="9"/>
        <rFont val="Symbol"/>
        <family val="1"/>
        <charset val="2"/>
      </rPr>
      <t xml:space="preserve">×</t>
    </r>
    <r>
      <rPr>
        <sz val="9"/>
        <rFont val="Times New Roman"/>
        <family val="1"/>
      </rPr>
      <t xml:space="preserve">m</t>
    </r>
    <r>
      <rPr>
        <vertAlign val="superscript"/>
        <sz val="9"/>
        <rFont val="Times New Roman"/>
        <family val="1"/>
      </rPr>
      <t xml:space="preserve">-2</t>
    </r>
    <r>
      <rPr>
        <sz val="9"/>
        <rFont val="Times New Roman"/>
        <family val="1"/>
      </rPr>
      <t xml:space="preserve">)</t>
    </r>
  </si>
  <si>
    <r>
      <rPr>
        <i val="true"/>
        <sz val="9"/>
        <rFont val="Times New Roman"/>
        <family val="1"/>
      </rPr>
      <t xml:space="preserve">LAI</t>
    </r>
    <r>
      <rPr>
        <vertAlign val="subscript"/>
        <sz val="9"/>
        <rFont val="Times New Roman"/>
        <family val="1"/>
      </rPr>
      <t xml:space="preserve">m</t>
    </r>
  </si>
  <si>
    <t xml:space="preserve">FA</t>
  </si>
  <si>
    <t xml:space="preserve">Gypsum</t>
  </si>
  <si>
    <t xml:space="preserve">Table 5 Yield, dry biomass, total biomass, and HI for each treatment</t>
  </si>
  <si>
    <r>
      <rPr>
        <sz val="9"/>
        <rFont val="Times New Roman"/>
        <family val="1"/>
      </rPr>
      <t xml:space="preserve">Yield (t</t>
    </r>
    <r>
      <rPr>
        <sz val="9"/>
        <rFont val="Symbol"/>
        <family val="1"/>
        <charset val="2"/>
      </rPr>
      <t xml:space="preserve">×</t>
    </r>
    <r>
      <rPr>
        <sz val="9"/>
        <rFont val="Times New Roman"/>
        <family val="1"/>
      </rPr>
      <t xml:space="preserve">ha</t>
    </r>
    <r>
      <rPr>
        <vertAlign val="superscript"/>
        <sz val="9"/>
        <rFont val="Times New Roman"/>
        <family val="1"/>
      </rPr>
      <t xml:space="preserve">-1</t>
    </r>
    <r>
      <rPr>
        <sz val="9"/>
        <rFont val="Times New Roman"/>
        <family val="1"/>
      </rPr>
      <t xml:space="preserve">)</t>
    </r>
  </si>
  <si>
    <r>
      <rPr>
        <sz val="9"/>
        <rFont val="Times New Roman"/>
        <family val="1"/>
      </rPr>
      <t xml:space="preserve">Dry biomass (t</t>
    </r>
    <r>
      <rPr>
        <sz val="9"/>
        <rFont val="Symbol"/>
        <family val="1"/>
        <charset val="2"/>
      </rPr>
      <t xml:space="preserve">×</t>
    </r>
    <r>
      <rPr>
        <sz val="9"/>
        <rFont val="Times New Roman"/>
        <family val="1"/>
      </rPr>
      <t xml:space="preserve">ha</t>
    </r>
    <r>
      <rPr>
        <vertAlign val="superscript"/>
        <sz val="9"/>
        <rFont val="Times New Roman"/>
        <family val="1"/>
      </rPr>
      <t xml:space="preserve">-1</t>
    </r>
    <r>
      <rPr>
        <sz val="9"/>
        <rFont val="Times New Roman"/>
        <family val="1"/>
      </rPr>
      <t xml:space="preserve">)</t>
    </r>
  </si>
  <si>
    <r>
      <rPr>
        <sz val="9"/>
        <rFont val="Times New Roman"/>
        <family val="1"/>
      </rPr>
      <t xml:space="preserve">Total biomass (t</t>
    </r>
    <r>
      <rPr>
        <sz val="9"/>
        <rFont val="Symbol"/>
        <family val="1"/>
        <charset val="2"/>
      </rPr>
      <t xml:space="preserve">×</t>
    </r>
    <r>
      <rPr>
        <sz val="9"/>
        <rFont val="Times New Roman"/>
        <family val="1"/>
      </rPr>
      <t xml:space="preserve">ha</t>
    </r>
    <r>
      <rPr>
        <vertAlign val="superscript"/>
        <sz val="9"/>
        <rFont val="Times New Roman"/>
        <family val="1"/>
      </rPr>
      <t xml:space="preserve">-1</t>
    </r>
    <r>
      <rPr>
        <sz val="9"/>
        <rFont val="Times New Roman"/>
        <family val="1"/>
      </rPr>
      <t xml:space="preserve">)</t>
    </r>
  </si>
  <si>
    <t xml:space="preserve">HI</t>
  </si>
  <si>
    <t xml:space="preserve">Table 6 LAIs predicted by the various universal models</t>
  </si>
  <si>
    <t xml:space="preserve">Modified Logistic Model</t>
  </si>
  <si>
    <t xml:space="preserve">Modified Gaussian Model</t>
  </si>
  <si>
    <t xml:space="preserve">Log Normal Model</t>
  </si>
  <si>
    <t xml:space="preserve">Cubic Polynomial Model</t>
  </si>
  <si>
    <t xml:space="preserve">Gaussian Model</t>
  </si>
  <si>
    <r>
      <rPr>
        <i val="true"/>
        <sz val="9"/>
        <rFont val="Times New Roman"/>
        <family val="1"/>
      </rPr>
      <t xml:space="preserve">R</t>
    </r>
    <r>
      <rPr>
        <i val="true"/>
        <vertAlign val="superscript"/>
        <sz val="9"/>
        <rFont val="Times New Roman"/>
        <family val="1"/>
      </rPr>
      <t xml:space="preserve">2</t>
    </r>
  </si>
  <si>
    <t xml:space="preserve">Re (%)</t>
  </si>
  <si>
    <t xml:space="preserve">RMSE</t>
  </si>
  <si>
    <t xml:space="preserve">Table 7 Simulated and measured dry matter mass and yields for X3, X6, and X9 and the deviations of the simulated values from the experimental data as percentages of the experimental values</t>
  </si>
  <si>
    <r>
      <rPr>
        <i val="true"/>
        <sz val="10"/>
        <rFont val="Times New Roman"/>
        <family val="1"/>
      </rPr>
      <t xml:space="preserve">LAI</t>
    </r>
    <r>
      <rPr>
        <vertAlign val="subscript"/>
        <sz val="10"/>
        <rFont val="Times New Roman"/>
        <family val="1"/>
      </rPr>
      <t xml:space="preserve">m</t>
    </r>
  </si>
  <si>
    <r>
      <rPr>
        <sz val="10"/>
        <rFont val="Times New Roman"/>
        <family val="1"/>
      </rPr>
      <t xml:space="preserve">Dry matter mass (Kg</t>
    </r>
    <r>
      <rPr>
        <sz val="10"/>
        <rFont val="Symbol"/>
        <family val="1"/>
        <charset val="2"/>
      </rPr>
      <t xml:space="preserve">×</t>
    </r>
    <r>
      <rPr>
        <sz val="10"/>
        <rFont val="宋体"/>
        <family val="0"/>
        <charset val="134"/>
      </rPr>
      <t xml:space="preserve">/</t>
    </r>
    <r>
      <rPr>
        <sz val="10"/>
        <rFont val="Times New Roman"/>
        <family val="1"/>
      </rPr>
      <t xml:space="preserve">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Yield (Kg</t>
    </r>
    <r>
      <rPr>
        <sz val="10"/>
        <rFont val="Symbol"/>
        <family val="1"/>
        <charset val="2"/>
      </rPr>
      <t xml:space="preserve">×</t>
    </r>
    <r>
      <rPr>
        <sz val="10"/>
        <rFont val="Times New Roman"/>
        <family val="1"/>
      </rPr>
      <t xml:space="preserve">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t xml:space="preserve">Observed</t>
  </si>
  <si>
    <t xml:space="preserve">Simulated</t>
  </si>
  <si>
    <t xml:space="preserve">Deviation (%)</t>
  </si>
  <si>
    <t xml:space="preserve">GDD</t>
  </si>
  <si>
    <r>
      <rPr>
        <b val="true"/>
        <sz val="10"/>
        <rFont val="Times New Roman"/>
        <family val="1"/>
      </rPr>
      <t xml:space="preserve">Fig. 5 Relationship between application rate and </t>
    </r>
    <r>
      <rPr>
        <b val="true"/>
        <i val="true"/>
        <sz val="10"/>
        <rFont val="Times New Roman"/>
        <family val="1"/>
      </rPr>
      <t xml:space="preserve">LAI</t>
    </r>
    <r>
      <rPr>
        <b val="true"/>
        <vertAlign val="subscript"/>
        <sz val="10"/>
        <rFont val="Times New Roman"/>
        <family val="1"/>
      </rPr>
      <t xml:space="preserve">m</t>
    </r>
  </si>
  <si>
    <t xml:space="preserve">application rate(Kg/ha)</t>
  </si>
  <si>
    <t xml:space="preserve">application rate(g/m^2)</t>
  </si>
  <si>
    <t xml:space="preserve">LAIm</t>
  </si>
  <si>
    <t xml:space="preserve">Yield(t/ha)</t>
  </si>
  <si>
    <t xml:space="preserve">WUE(kg/ha/mm)</t>
  </si>
  <si>
    <t xml:space="preserve">Fig. 9 Relationship between application rate and water-use efficiency</t>
  </si>
  <si>
    <r>
      <rPr>
        <b val="true"/>
        <sz val="10"/>
        <rFont val="宋体"/>
        <family val="0"/>
        <charset val="134"/>
      </rPr>
      <t xml:space="preserve">Fig. 8 R</t>
    </r>
    <r>
      <rPr>
        <b val="true"/>
        <sz val="10"/>
        <rFont val="Times New Roman"/>
        <family val="1"/>
      </rPr>
      <t xml:space="preserve">elationship between transpiration and </t>
    </r>
    <r>
      <rPr>
        <b val="true"/>
        <i val="true"/>
        <sz val="10"/>
        <rFont val="Times New Roman"/>
        <family val="1"/>
      </rPr>
      <t xml:space="preserve">LAI</t>
    </r>
    <r>
      <rPr>
        <b val="true"/>
        <i val="true"/>
        <vertAlign val="subscript"/>
        <sz val="10"/>
        <rFont val="Times New Roman"/>
        <family val="1"/>
      </rPr>
      <t xml:space="preserve">m</t>
    </r>
    <r>
      <rPr>
        <b val="true"/>
        <i val="true"/>
        <sz val="10"/>
        <rFont val="宋体"/>
        <family val="0"/>
        <charset val="134"/>
      </rPr>
      <t xml:space="preserve"> </t>
    </r>
    <r>
      <rPr>
        <b val="true"/>
        <sz val="10"/>
        <rFont val="宋体"/>
        <family val="0"/>
        <charset val="134"/>
      </rPr>
      <t xml:space="preserve">for different soil </t>
    </r>
    <r>
      <rPr>
        <b val="true"/>
        <sz val="10"/>
        <rFont val="Times New Roman"/>
        <family val="1"/>
      </rPr>
      <t xml:space="preserve">conditioner</t>
    </r>
    <r>
      <rPr>
        <b val="true"/>
        <i val="true"/>
        <sz val="10"/>
        <rFont val="宋体"/>
        <family val="0"/>
        <charset val="134"/>
      </rPr>
      <t xml:space="preserve"> </t>
    </r>
    <r>
      <rPr>
        <b val="true"/>
        <sz val="10"/>
        <rFont val="宋体"/>
        <family val="0"/>
        <charset val="134"/>
      </rPr>
      <t xml:space="preserve">treatments. </t>
    </r>
  </si>
  <si>
    <t xml:space="preserve">Fig. 6 Relationship between LAI and dry matter mass</t>
  </si>
  <si>
    <t xml:space="preserve">DM(Kg/m^2)</t>
  </si>
  <si>
    <t xml:space="preserve">LAI</t>
  </si>
  <si>
    <r>
      <rPr>
        <b val="true"/>
        <sz val="10"/>
        <rFont val="Times New Roman"/>
        <family val="1"/>
      </rPr>
      <t xml:space="preserve">Fig. 7 Predicted </t>
    </r>
    <r>
      <rPr>
        <b val="true"/>
        <i val="true"/>
        <sz val="10"/>
        <rFont val="Times New Roman"/>
        <family val="1"/>
      </rPr>
      <t xml:space="preserve">LAI</t>
    </r>
    <r>
      <rPr>
        <b val="true"/>
        <sz val="10"/>
        <rFont val="Times New Roman"/>
        <family val="1"/>
      </rPr>
      <t xml:space="preserve">s calculated with Eq. </t>
    </r>
    <r>
      <rPr>
        <b val="true"/>
        <sz val="10"/>
        <rFont val="宋体"/>
        <family val="0"/>
        <charset val="134"/>
      </rPr>
      <t xml:space="preserve">22</t>
    </r>
  </si>
  <si>
    <t xml:space="preserve">CGDD</t>
  </si>
  <si>
    <t xml:space="preserve">X3 Simulated value</t>
  </si>
  <si>
    <t xml:space="preserve">X6 Simulated value</t>
  </si>
  <si>
    <t xml:space="preserve">X9 Simulated value</t>
  </si>
  <si>
    <t xml:space="preserve">X10 Simulated valu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);[RED]\(0.00\)"/>
    <numFmt numFmtId="166" formatCode="0.00_ "/>
    <numFmt numFmtId="167" formatCode="0_);[RED]\(0\)"/>
    <numFmt numFmtId="168" formatCode="0.0_);[RED]\(0.0\)"/>
    <numFmt numFmtId="169" formatCode="0.000_ "/>
    <numFmt numFmtId="170" formatCode="0.0_ "/>
    <numFmt numFmtId="171" formatCode="0.00000_);[RED]\(0.00000\)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9"/>
      <name val="Times New Roman"/>
      <family val="1"/>
    </font>
    <font>
      <sz val="9"/>
      <name val="Symbol"/>
      <family val="1"/>
      <charset val="2"/>
    </font>
    <font>
      <vertAlign val="superscript"/>
      <sz val="9"/>
      <name val="Times New Roman"/>
      <family val="1"/>
    </font>
    <font>
      <i val="true"/>
      <sz val="9"/>
      <name val="Times New Roman"/>
      <family val="1"/>
    </font>
    <font>
      <sz val="9"/>
      <name val="宋体"/>
      <family val="0"/>
      <charset val="134"/>
    </font>
    <font>
      <vertAlign val="subscript"/>
      <sz val="9"/>
      <name val="Times New Roman"/>
      <family val="1"/>
    </font>
    <font>
      <i val="true"/>
      <vertAlign val="superscript"/>
      <sz val="9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vertAlign val="subscript"/>
      <sz val="10"/>
      <name val="Times New Roman"/>
      <family val="1"/>
    </font>
    <font>
      <sz val="10"/>
      <name val="Symbol"/>
      <family val="1"/>
      <charset val="2"/>
    </font>
    <font>
      <sz val="10"/>
      <name val="宋体"/>
      <family val="0"/>
      <charset val="134"/>
    </font>
    <font>
      <vertAlign val="superscript"/>
      <sz val="1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2"/>
    </font>
    <font>
      <b val="true"/>
      <i val="true"/>
      <sz val="10"/>
      <name val="Times New Roman"/>
      <family val="1"/>
    </font>
    <font>
      <b val="true"/>
      <vertAlign val="subscript"/>
      <sz val="10"/>
      <name val="Times New Roman"/>
      <family val="1"/>
    </font>
    <font>
      <b val="true"/>
      <sz val="10"/>
      <name val="宋体"/>
      <family val="0"/>
      <charset val="134"/>
    </font>
    <font>
      <b val="true"/>
      <i val="true"/>
      <vertAlign val="subscript"/>
      <sz val="10"/>
      <name val="Times New Roman"/>
      <family val="1"/>
    </font>
    <font>
      <b val="true"/>
      <i val="true"/>
      <sz val="10"/>
      <name val="宋体"/>
      <family val="0"/>
      <charset val="134"/>
    </font>
    <font>
      <b val="true"/>
      <sz val="11.75"/>
      <color rgb="FF000000"/>
      <name val="Times New Roman"/>
      <family val="2"/>
    </font>
    <font>
      <b val="true"/>
      <sz val="11"/>
      <color rgb="FF000000"/>
      <name val="Times New Roman"/>
      <family val="2"/>
    </font>
    <font>
      <b val="true"/>
      <sz val="9.75"/>
      <color rgb="FF000000"/>
      <name val="Times New Roman"/>
      <family val="2"/>
    </font>
    <font>
      <sz val="11.25"/>
      <color rgb="FF000000"/>
      <name val="Times New Roman"/>
      <family val="2"/>
    </font>
    <font>
      <b val="true"/>
      <sz val="14.25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2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2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2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18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1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1181147075525"/>
          <c:y val="0.0790157845868152"/>
          <c:w val="0.869534355479841"/>
          <c:h val="0.83324048282265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叶面积指数!$C$29</c:f>
              <c:strCache>
                <c:ptCount val="1"/>
                <c:pt idx="0">
                  <c:v>X1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C$30:$C$37</c:f>
              <c:numCache>
                <c:formatCode>General</c:formatCode>
                <c:ptCount val="8"/>
                <c:pt idx="0">
                  <c:v>0.0809770169793104</c:v>
                </c:pt>
                <c:pt idx="1">
                  <c:v>0.4</c:v>
                </c:pt>
                <c:pt idx="2">
                  <c:v>1.06964012568</c:v>
                </c:pt>
                <c:pt idx="3">
                  <c:v>1.8139821588</c:v>
                </c:pt>
                <c:pt idx="4">
                  <c:v>2.29</c:v>
                </c:pt>
                <c:pt idx="5">
                  <c:v>2.45421115602353</c:v>
                </c:pt>
                <c:pt idx="6">
                  <c:v>2.43</c:v>
                </c:pt>
                <c:pt idx="7">
                  <c:v>2.0124531479392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叶面积指数!$D$29</c:f>
              <c:strCache>
                <c:ptCount val="1"/>
                <c:pt idx="0">
                  <c:v>X2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D$30:$D$37</c:f>
              <c:numCache>
                <c:formatCode>General</c:formatCode>
                <c:ptCount val="8"/>
                <c:pt idx="0">
                  <c:v>0.2180136</c:v>
                </c:pt>
                <c:pt idx="1">
                  <c:v>0.5</c:v>
                </c:pt>
                <c:pt idx="2">
                  <c:v>1.10788641923077</c:v>
                </c:pt>
                <c:pt idx="3">
                  <c:v>2.19368475</c:v>
                </c:pt>
                <c:pt idx="4">
                  <c:v>2.58</c:v>
                </c:pt>
                <c:pt idx="5">
                  <c:v>2.75</c:v>
                </c:pt>
                <c:pt idx="6">
                  <c:v>2.72</c:v>
                </c:pt>
                <c:pt idx="7">
                  <c:v>2.296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叶面积指数!$E$29</c:f>
              <c:strCache>
                <c:ptCount val="1"/>
                <c:pt idx="0">
                  <c:v>X3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E$30:$E$37</c:f>
              <c:numCache>
                <c:formatCode>General</c:formatCode>
                <c:ptCount val="8"/>
                <c:pt idx="0">
                  <c:v>0.073616936144</c:v>
                </c:pt>
                <c:pt idx="1">
                  <c:v>0.42</c:v>
                </c:pt>
                <c:pt idx="2">
                  <c:v>0.9759923838</c:v>
                </c:pt>
                <c:pt idx="3">
                  <c:v>2.0645757319</c:v>
                </c:pt>
                <c:pt idx="4">
                  <c:v>2.3</c:v>
                </c:pt>
                <c:pt idx="5">
                  <c:v>2.4656649696</c:v>
                </c:pt>
                <c:pt idx="6">
                  <c:v>2.45</c:v>
                </c:pt>
                <c:pt idx="7">
                  <c:v>1.9971886253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叶面积指数!$F$29</c:f>
              <c:strCache>
                <c:ptCount val="1"/>
                <c:pt idx="0">
                  <c:v>X4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x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F$30:$F$37</c:f>
              <c:numCache>
                <c:formatCode>General</c:formatCode>
                <c:ptCount val="8"/>
                <c:pt idx="0">
                  <c:v>0.2117638768</c:v>
                </c:pt>
                <c:pt idx="1">
                  <c:v>0.5</c:v>
                </c:pt>
                <c:pt idx="2">
                  <c:v>1.4733203364</c:v>
                </c:pt>
                <c:pt idx="3">
                  <c:v>2.0924949854</c:v>
                </c:pt>
                <c:pt idx="4">
                  <c:v>2.4</c:v>
                </c:pt>
                <c:pt idx="5">
                  <c:v>2.5716357556</c:v>
                </c:pt>
                <c:pt idx="6">
                  <c:v>2.55</c:v>
                </c:pt>
                <c:pt idx="7">
                  <c:v>2.13445767714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叶面积指数!$G$29</c:f>
              <c:strCache>
                <c:ptCount val="1"/>
                <c:pt idx="0">
                  <c:v>X5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G$30:$G$37</c:f>
              <c:numCache>
                <c:formatCode>General</c:formatCode>
                <c:ptCount val="8"/>
                <c:pt idx="0">
                  <c:v>0.0662097824347826</c:v>
                </c:pt>
                <c:pt idx="1">
                  <c:v>0.52</c:v>
                </c:pt>
                <c:pt idx="2">
                  <c:v>1.2874793148</c:v>
                </c:pt>
                <c:pt idx="3">
                  <c:v>2.127002337375</c:v>
                </c:pt>
                <c:pt idx="4">
                  <c:v>2.41</c:v>
                </c:pt>
                <c:pt idx="5">
                  <c:v>2.60314585496</c:v>
                </c:pt>
                <c:pt idx="6">
                  <c:v>2.58</c:v>
                </c:pt>
                <c:pt idx="7">
                  <c:v>2.186642518166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叶面积指数!$H$29</c:f>
              <c:strCache>
                <c:ptCount val="1"/>
                <c:pt idx="0">
                  <c:v>X6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H$30:$H$37</c:f>
              <c:numCache>
                <c:formatCode>General</c:formatCode>
                <c:ptCount val="8"/>
                <c:pt idx="0">
                  <c:v>0.0988166828444444</c:v>
                </c:pt>
                <c:pt idx="1">
                  <c:v>0.4</c:v>
                </c:pt>
                <c:pt idx="2">
                  <c:v>0.9072635964</c:v>
                </c:pt>
                <c:pt idx="3">
                  <c:v>1.8764296256</c:v>
                </c:pt>
                <c:pt idx="4">
                  <c:v>2.1</c:v>
                </c:pt>
                <c:pt idx="5">
                  <c:v>2.2781694488</c:v>
                </c:pt>
                <c:pt idx="6">
                  <c:v>2.25</c:v>
                </c:pt>
                <c:pt idx="7">
                  <c:v>1.8225355590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[1]叶面积指数!$I$29</c:f>
              <c:strCache>
                <c:ptCount val="1"/>
                <c:pt idx="0">
                  <c:v>X7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plus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I$30:$I$37</c:f>
              <c:numCache>
                <c:formatCode>General</c:formatCode>
                <c:ptCount val="8"/>
                <c:pt idx="0">
                  <c:v>0.0824468739230769</c:v>
                </c:pt>
                <c:pt idx="1">
                  <c:v>0.53</c:v>
                </c:pt>
                <c:pt idx="2">
                  <c:v>1.13497041646154</c:v>
                </c:pt>
                <c:pt idx="3">
                  <c:v>2.158243801</c:v>
                </c:pt>
                <c:pt idx="4">
                  <c:v>2.6</c:v>
                </c:pt>
                <c:pt idx="5">
                  <c:v>2.776345824</c:v>
                </c:pt>
                <c:pt idx="6">
                  <c:v>2.74</c:v>
                </c:pt>
                <c:pt idx="7">
                  <c:v>2.3043670339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[1]叶面积指数!$J$29</c:f>
              <c:strCache>
                <c:ptCount val="1"/>
                <c:pt idx="0">
                  <c:v>X8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J$30:$J$37</c:f>
              <c:numCache>
                <c:formatCode>General</c:formatCode>
                <c:ptCount val="8"/>
                <c:pt idx="0">
                  <c:v>0.06634153848</c:v>
                </c:pt>
                <c:pt idx="1">
                  <c:v>0.42</c:v>
                </c:pt>
                <c:pt idx="2">
                  <c:v>0.9863869608</c:v>
                </c:pt>
                <c:pt idx="3">
                  <c:v>1.8526523211</c:v>
                </c:pt>
                <c:pt idx="4">
                  <c:v>2.09</c:v>
                </c:pt>
                <c:pt idx="5">
                  <c:v>2.2601833268</c:v>
                </c:pt>
                <c:pt idx="6">
                  <c:v>2.23</c:v>
                </c:pt>
                <c:pt idx="7">
                  <c:v>1.8646512446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[1]叶面积指数!$K$29</c:f>
              <c:strCache>
                <c:ptCount val="1"/>
                <c:pt idx="0">
                  <c:v>X9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ash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K$30:$K$37</c:f>
              <c:numCache>
                <c:formatCode>General</c:formatCode>
                <c:ptCount val="8"/>
                <c:pt idx="0">
                  <c:v>0.07872471096</c:v>
                </c:pt>
                <c:pt idx="1">
                  <c:v>0.38</c:v>
                </c:pt>
                <c:pt idx="2">
                  <c:v>0.84773225775</c:v>
                </c:pt>
                <c:pt idx="3">
                  <c:v>1.67851407125</c:v>
                </c:pt>
                <c:pt idx="4">
                  <c:v>2.05</c:v>
                </c:pt>
                <c:pt idx="5">
                  <c:v>2.18933745635294</c:v>
                </c:pt>
                <c:pt idx="6">
                  <c:v>2.16</c:v>
                </c:pt>
                <c:pt idx="7">
                  <c:v>1.72957659051882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[1]叶面积指数!$L$29</c:f>
              <c:strCache>
                <c:ptCount val="1"/>
                <c:pt idx="0">
                  <c:v>X1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B$30:$B$37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叶面积指数!$L$30:$L$37</c:f>
              <c:numCache>
                <c:formatCode>General</c:formatCode>
                <c:ptCount val="8"/>
                <c:pt idx="0">
                  <c:v>0.0796667592</c:v>
                </c:pt>
                <c:pt idx="1">
                  <c:v>0.44</c:v>
                </c:pt>
                <c:pt idx="2">
                  <c:v>1.1546467428</c:v>
                </c:pt>
                <c:pt idx="3">
                  <c:v>1.92669802832</c:v>
                </c:pt>
                <c:pt idx="4">
                  <c:v>2.16</c:v>
                </c:pt>
                <c:pt idx="5">
                  <c:v>2.26689178695</c:v>
                </c:pt>
                <c:pt idx="6">
                  <c:v>2.22</c:v>
                </c:pt>
                <c:pt idx="7">
                  <c:v>1.95</c:v>
                </c:pt>
              </c:numCache>
            </c:numRef>
          </c:yVal>
          <c:smooth val="0"/>
        </c:ser>
        <c:axId val="42455077"/>
        <c:axId val="47786106"/>
      </c:scatterChart>
      <c:valAx>
        <c:axId val="424550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Growing Degree Days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786106"/>
        <c:crossesAt val="0"/>
        <c:crossBetween val="midCat"/>
      </c:valAx>
      <c:valAx>
        <c:axId val="4778610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LA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45507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45229982964225"/>
          <c:y val="0.516898792943361"/>
          <c:w val="0.247066060950218"/>
          <c:h val="0.15394614670380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19629767673"/>
          <c:y val="0.0672311386326299"/>
          <c:w val="0.879363896136166"/>
          <c:h val="0.8627574876785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水分利用!$F$40:$F$51</c:f>
              <c:numCache>
                <c:formatCode>General</c:formatCode>
                <c:ptCount val="12"/>
                <c:pt idx="0">
                  <c:v>9.39682539729524</c:v>
                </c:pt>
                <c:pt idx="1">
                  <c:v>9.84126984176191</c:v>
                </c:pt>
                <c:pt idx="2">
                  <c:v>8.82539682583808</c:v>
                </c:pt>
                <c:pt idx="4">
                  <c:v>9.57142857190712</c:v>
                </c:pt>
                <c:pt idx="5">
                  <c:v>10.0634920639952</c:v>
                </c:pt>
                <c:pt idx="6">
                  <c:v>8.39682539724522</c:v>
                </c:pt>
                <c:pt idx="8">
                  <c:v>10.4444444449666</c:v>
                </c:pt>
                <c:pt idx="9">
                  <c:v>8.86440678010422</c:v>
                </c:pt>
                <c:pt idx="10">
                  <c:v>7.90769230808768</c:v>
                </c:pt>
              </c:numCache>
            </c:numRef>
          </c:xVal>
          <c:yVal>
            <c:numRef>
              <c:f>[1]水分利用!$G$40:$G$51</c:f>
              <c:numCache>
                <c:formatCode>General</c:formatCode>
                <c:ptCount val="12"/>
                <c:pt idx="0">
                  <c:v>2.45421115602353</c:v>
                </c:pt>
                <c:pt idx="1">
                  <c:v>2.75</c:v>
                </c:pt>
                <c:pt idx="2">
                  <c:v>2.4656649696</c:v>
                </c:pt>
                <c:pt idx="4">
                  <c:v>2.5689178695</c:v>
                </c:pt>
                <c:pt idx="5">
                  <c:v>2.60314585496</c:v>
                </c:pt>
                <c:pt idx="6">
                  <c:v>2.2781694488</c:v>
                </c:pt>
                <c:pt idx="8">
                  <c:v>2.776345824</c:v>
                </c:pt>
                <c:pt idx="9">
                  <c:v>2.2601833268</c:v>
                </c:pt>
                <c:pt idx="10">
                  <c:v>2.189337456352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AM"</c:f>
              <c:strCache>
                <c:ptCount val="1"/>
                <c:pt idx="0">
                  <c:v>PA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水分利用!$F$40:$F$42</c:f>
              <c:numCache>
                <c:formatCode>General</c:formatCode>
                <c:ptCount val="3"/>
                <c:pt idx="0">
                  <c:v>9.39682539729524</c:v>
                </c:pt>
                <c:pt idx="1">
                  <c:v>9.84126984176191</c:v>
                </c:pt>
                <c:pt idx="2">
                  <c:v>8.82539682583808</c:v>
                </c:pt>
              </c:numCache>
            </c:numRef>
          </c:xVal>
          <c:yVal>
            <c:numRef>
              <c:f>[1]水分利用!$G$40:$G$42</c:f>
              <c:numCache>
                <c:formatCode>General</c:formatCode>
                <c:ptCount val="3"/>
                <c:pt idx="0">
                  <c:v>2.45421115602353</c:v>
                </c:pt>
                <c:pt idx="1">
                  <c:v>2.75</c:v>
                </c:pt>
                <c:pt idx="2">
                  <c:v>2.46566496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FA"</c:f>
              <c:strCache>
                <c:ptCount val="1"/>
                <c:pt idx="0">
                  <c:v>FA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水分利用!$F$44:$F$46</c:f>
              <c:numCache>
                <c:formatCode>General</c:formatCode>
                <c:ptCount val="3"/>
                <c:pt idx="0">
                  <c:v>9.57142857190712</c:v>
                </c:pt>
                <c:pt idx="1">
                  <c:v>10.0634920639952</c:v>
                </c:pt>
                <c:pt idx="2">
                  <c:v>8.39682539724522</c:v>
                </c:pt>
              </c:numCache>
            </c:numRef>
          </c:xVal>
          <c:yVal>
            <c:numRef>
              <c:f>[1]水分利用!$G$44:$G$46</c:f>
              <c:numCache>
                <c:formatCode>General</c:formatCode>
                <c:ptCount val="3"/>
                <c:pt idx="0">
                  <c:v>2.5689178695</c:v>
                </c:pt>
                <c:pt idx="1">
                  <c:v>2.60314585496</c:v>
                </c:pt>
                <c:pt idx="2">
                  <c:v>2.278169448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Gypsum"</c:f>
              <c:strCache>
                <c:ptCount val="1"/>
                <c:pt idx="0">
                  <c:v>Gypsu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x"/>
            <c:size val="6"/>
            <c:spPr>
              <a:solidFill>
                <a:srgbClr val="000000"/>
              </a:solidFill>
            </c:spPr>
          </c:marker>
          <c:dPt>
            <c:idx val="0"/>
            <c:marker>
              <c:symbol val="x"/>
              <c:size val="6"/>
              <c:spPr>
                <a:solidFill>
                  <a:srgbClr val="000000"/>
                </a:solidFill>
              </c:spPr>
            </c:marker>
          </c:dPt>
          <c:dPt>
            <c:idx val="3"/>
            <c:marker>
              <c:symbol val="diamond"/>
              <c:size val="6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水分利用!$F$48:$F$51</c:f>
              <c:numCache>
                <c:formatCode>General</c:formatCode>
                <c:ptCount val="4"/>
                <c:pt idx="0">
                  <c:v>10.4444444449666</c:v>
                </c:pt>
                <c:pt idx="1">
                  <c:v>8.86440678010422</c:v>
                </c:pt>
                <c:pt idx="2">
                  <c:v>7.90769230808768</c:v>
                </c:pt>
              </c:numCache>
            </c:numRef>
          </c:xVal>
          <c:yVal>
            <c:numRef>
              <c:f>[1]水分利用!$G$48:$G$51</c:f>
              <c:numCache>
                <c:formatCode>General</c:formatCode>
                <c:ptCount val="4"/>
                <c:pt idx="0">
                  <c:v>2.776345824</c:v>
                </c:pt>
                <c:pt idx="1">
                  <c:v>2.2601833268</c:v>
                </c:pt>
                <c:pt idx="2">
                  <c:v>2.1893374563529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CK(X10)"</c:f>
              <c:strCache>
                <c:ptCount val="1"/>
                <c:pt idx="0">
                  <c:v>CK(X10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Pt>
            <c:idx val="0"/>
            <c:marker>
              <c:symbol val="square"/>
              <c:size val="6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水分利用!$I$50</c:f>
              <c:numCache>
                <c:formatCode>General</c:formatCode>
                <c:ptCount val="1"/>
                <c:pt idx="0">
                  <c:v>6.79365079399046</c:v>
                </c:pt>
              </c:numCache>
            </c:numRef>
          </c:xVal>
          <c:yVal>
            <c:numRef>
              <c:f>[1]水分利用!$J$50</c:f>
              <c:numCache>
                <c:formatCode>General</c:formatCode>
                <c:ptCount val="1"/>
                <c:pt idx="0">
                  <c:v>2.26689178695</c:v>
                </c:pt>
              </c:numCache>
            </c:numRef>
          </c:yVal>
          <c:smooth val="0"/>
        </c:ser>
        <c:axId val="55353515"/>
        <c:axId val="4878410"/>
      </c:scatterChart>
      <c:valAx>
        <c:axId val="55353515"/>
        <c:scaling>
          <c:orientation val="minMax"/>
          <c:min val="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Times New Roman"/>
                  </a:rPr>
                  <a:t>Water-use efficiency  / Kg·ha-1·mm-1</a:t>
                </a:r>
              </a:p>
            </c:rich>
          </c:tx>
          <c:layout>
            <c:manualLayout>
              <c:xMode val="edge"/>
              <c:yMode val="edge"/>
              <c:x val="0.335507516461672"/>
              <c:y val="0.894351067863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78410"/>
        <c:crossesAt val="0"/>
        <c:crossBetween val="midCat"/>
      </c:valAx>
      <c:valAx>
        <c:axId val="4878410"/>
        <c:scaling>
          <c:orientation val="minMax"/>
          <c:min val="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LAI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353515"/>
        <c:crossesAt val="0"/>
        <c:crossBetween val="midCat"/>
        <c:majorUnit val="0.2"/>
      </c:valAx>
      <c:spPr>
        <a:noFill/>
        <a:ln w="12600">
          <a:noFill/>
        </a:ln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761398931544291"/>
          <c:y val="0.442436496903829"/>
          <c:w val="0.133681202633868"/>
          <c:h val="0.29874889422469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4232976074483"/>
          <c:y val="0.050186994812402"/>
          <c:w val="0.906463137382267"/>
          <c:h val="0.8617444806369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叶面积指数!$C$86:$C$92</c:f>
              <c:numCache>
                <c:formatCode>General</c:formatCode>
                <c:ptCount val="7"/>
                <c:pt idx="0">
                  <c:v>0.4040022</c:v>
                </c:pt>
                <c:pt idx="1">
                  <c:v>0.49011875</c:v>
                </c:pt>
                <c:pt idx="2">
                  <c:v>0.4430643</c:v>
                </c:pt>
                <c:pt idx="3">
                  <c:v>0.4355211</c:v>
                </c:pt>
                <c:pt idx="4">
                  <c:v>0.44053625</c:v>
                </c:pt>
                <c:pt idx="5">
                  <c:v>0.34272</c:v>
                </c:pt>
                <c:pt idx="6">
                  <c:v>0.3121965</c:v>
                </c:pt>
              </c:numCache>
            </c:numRef>
          </c:xVal>
          <c:yVal>
            <c:numRef>
              <c:f>[1]叶面积指数!$D$86:$D$92</c:f>
              <c:numCache>
                <c:formatCode>General</c:formatCode>
                <c:ptCount val="7"/>
                <c:pt idx="0">
                  <c:v>2.45421115602353</c:v>
                </c:pt>
                <c:pt idx="1">
                  <c:v>2.7</c:v>
                </c:pt>
                <c:pt idx="2">
                  <c:v>2.5716357556</c:v>
                </c:pt>
                <c:pt idx="3">
                  <c:v>2.60314585496</c:v>
                </c:pt>
                <c:pt idx="4">
                  <c:v>2.676345824</c:v>
                </c:pt>
                <c:pt idx="5">
                  <c:v>2.2601833268</c:v>
                </c:pt>
                <c:pt idx="6">
                  <c:v>2.0689178695</c:v>
                </c:pt>
              </c:numCache>
            </c:numRef>
          </c:yVal>
          <c:smooth val="0"/>
        </c:ser>
        <c:axId val="35496188"/>
        <c:axId val="43952508"/>
      </c:scatterChart>
      <c:valAx>
        <c:axId val="35496188"/>
        <c:scaling>
          <c:orientation val="minMax"/>
          <c:max val="0.55"/>
          <c:min val="0.2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Times New Roman"/>
                  </a:rPr>
                  <a:t>Dry matter / Kg•m-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_);[RED]\(0.0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952508"/>
        <c:crossesAt val="0"/>
        <c:crossBetween val="midCat"/>
        <c:majorUnit val="0.05"/>
      </c:valAx>
      <c:valAx>
        <c:axId val="43952508"/>
        <c:scaling>
          <c:orientation val="minMax"/>
          <c:max val="3.1"/>
          <c:min val="1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Times New Roman"/>
                  </a:rPr>
                  <a:t>LAI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496188"/>
        <c:crossesAt val="0.25"/>
        <c:crossBetween val="midCat"/>
        <c:majorUnit val="0.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4786571698959"/>
          <c:y val="0.0484375"/>
          <c:w val="0.89759426209095"/>
          <c:h val="0.853125"/>
        </c:manualLayout>
      </c:layout>
      <c:scatterChart>
        <c:scatterStyle val="lineMarker"/>
        <c:varyColors val="0"/>
        <c:ser>
          <c:idx val="0"/>
          <c:order val="0"/>
          <c:tx>
            <c:strRef>
              <c:f>" X3"</c:f>
              <c:strCache>
                <c:ptCount val="1"/>
                <c:pt idx="0">
                  <c:v> X3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LAI验证!$B$10:$B$17</c:f>
              <c:numCache>
                <c:formatCode>General</c:formatCode>
                <c:ptCount val="8"/>
                <c:pt idx="0">
                  <c:v>0.073616936144</c:v>
                </c:pt>
                <c:pt idx="1">
                  <c:v>0.42</c:v>
                </c:pt>
                <c:pt idx="2">
                  <c:v>0.9759923838</c:v>
                </c:pt>
                <c:pt idx="3">
                  <c:v>2.0645757319</c:v>
                </c:pt>
                <c:pt idx="4">
                  <c:v>2.3</c:v>
                </c:pt>
                <c:pt idx="5">
                  <c:v>2.4656649696</c:v>
                </c:pt>
                <c:pt idx="6">
                  <c:v>2.45</c:v>
                </c:pt>
                <c:pt idx="7">
                  <c:v>1.997188625376</c:v>
                </c:pt>
              </c:numCache>
            </c:numRef>
          </c:xVal>
          <c:yVal>
            <c:numRef>
              <c:f>[1]LAI验证!$E$10:$E$17</c:f>
              <c:numCache>
                <c:formatCode>General</c:formatCode>
                <c:ptCount val="8"/>
                <c:pt idx="0">
                  <c:v>0.0850498365429627</c:v>
                </c:pt>
                <c:pt idx="1">
                  <c:v>0.394008858426859</c:v>
                </c:pt>
                <c:pt idx="2">
                  <c:v>1.00567306106754</c:v>
                </c:pt>
                <c:pt idx="3">
                  <c:v>1.96924240582141</c:v>
                </c:pt>
                <c:pt idx="4">
                  <c:v>2.29585663676338</c:v>
                </c:pt>
                <c:pt idx="5">
                  <c:v>2.44096564708721</c:v>
                </c:pt>
                <c:pt idx="6">
                  <c:v>2.4422011683067</c:v>
                </c:pt>
                <c:pt idx="7">
                  <c:v>2.05110623398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 X6"</c:f>
              <c:strCache>
                <c:ptCount val="1"/>
                <c:pt idx="0">
                  <c:v> X6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LAI验证!$B$20:$B$27</c:f>
              <c:numCache>
                <c:formatCode>General</c:formatCode>
                <c:ptCount val="8"/>
                <c:pt idx="0">
                  <c:v>0.0988166828444444</c:v>
                </c:pt>
                <c:pt idx="1">
                  <c:v>0.4</c:v>
                </c:pt>
                <c:pt idx="2">
                  <c:v>0.9072635964</c:v>
                </c:pt>
                <c:pt idx="3">
                  <c:v>1.8764296256</c:v>
                </c:pt>
                <c:pt idx="4">
                  <c:v>2.1</c:v>
                </c:pt>
                <c:pt idx="5">
                  <c:v>2.2781694488</c:v>
                </c:pt>
                <c:pt idx="6">
                  <c:v>2.25</c:v>
                </c:pt>
                <c:pt idx="7">
                  <c:v>1.82253555904</c:v>
                </c:pt>
              </c:numCache>
            </c:numRef>
          </c:xVal>
          <c:yVal>
            <c:numRef>
              <c:f>[1]LAI验证!$E$20:$E$27</c:f>
              <c:numCache>
                <c:formatCode>General</c:formatCode>
                <c:ptCount val="8"/>
                <c:pt idx="0">
                  <c:v>0.0785824277128147</c:v>
                </c:pt>
                <c:pt idx="1">
                  <c:v>0.364047409072878</c:v>
                </c:pt>
                <c:pt idx="2">
                  <c:v>0.929199088867668</c:v>
                </c:pt>
                <c:pt idx="3">
                  <c:v>1.81949613655401</c:v>
                </c:pt>
                <c:pt idx="4">
                  <c:v>2.12127377936004</c:v>
                </c:pt>
                <c:pt idx="5">
                  <c:v>2.25534832644621</c:v>
                </c:pt>
                <c:pt idx="6">
                  <c:v>2.25648989544698</c:v>
                </c:pt>
                <c:pt idx="7">
                  <c:v>1.8951348281826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 X9"</c:f>
              <c:strCache>
                <c:ptCount val="1"/>
                <c:pt idx="0">
                  <c:v> X9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LAI验证!$B$31:$B$38</c:f>
              <c:numCache>
                <c:formatCode>General</c:formatCode>
                <c:ptCount val="8"/>
                <c:pt idx="0">
                  <c:v>0.07872471096</c:v>
                </c:pt>
                <c:pt idx="1">
                  <c:v>0.38</c:v>
                </c:pt>
                <c:pt idx="2">
                  <c:v>0.84773225775</c:v>
                </c:pt>
                <c:pt idx="3">
                  <c:v>1.67851407125</c:v>
                </c:pt>
                <c:pt idx="4">
                  <c:v>2.05</c:v>
                </c:pt>
                <c:pt idx="5">
                  <c:v>2.18933745635294</c:v>
                </c:pt>
                <c:pt idx="6">
                  <c:v>2.16</c:v>
                </c:pt>
                <c:pt idx="7">
                  <c:v>1.72957659051882</c:v>
                </c:pt>
              </c:numCache>
            </c:numRef>
          </c:xVal>
          <c:yVal>
            <c:numRef>
              <c:f>[1]LAI验证!$E$31:$E$38</c:f>
              <c:numCache>
                <c:formatCode>General</c:formatCode>
                <c:ptCount val="8"/>
                <c:pt idx="0">
                  <c:v>0.0755182861807906</c:v>
                </c:pt>
                <c:pt idx="1">
                  <c:v>0.34985221533513</c:v>
                </c:pt>
                <c:pt idx="2">
                  <c:v>0.892967101608079</c:v>
                </c:pt>
                <c:pt idx="3">
                  <c:v>1.74854905790498</c:v>
                </c:pt>
                <c:pt idx="4">
                  <c:v>2.03855957368692</c:v>
                </c:pt>
                <c:pt idx="5">
                  <c:v>2.16740619132282</c:v>
                </c:pt>
                <c:pt idx="6">
                  <c:v>2.16850324745871</c:v>
                </c:pt>
                <c:pt idx="7">
                  <c:v>1.821238392238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 X10"</c:f>
              <c:strCache>
                <c:ptCount val="1"/>
                <c:pt idx="0">
                  <c:v> X1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x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LAI验证!$B$43:$B$50</c:f>
              <c:numCache>
                <c:formatCode>General</c:formatCode>
                <c:ptCount val="8"/>
                <c:pt idx="0">
                  <c:v>0.0796667592</c:v>
                </c:pt>
                <c:pt idx="1">
                  <c:v>0.44</c:v>
                </c:pt>
                <c:pt idx="2">
                  <c:v>1.1546467428</c:v>
                </c:pt>
                <c:pt idx="3">
                  <c:v>1.92669802832</c:v>
                </c:pt>
                <c:pt idx="4">
                  <c:v>2.16</c:v>
                </c:pt>
                <c:pt idx="5">
                  <c:v>2.26689178695</c:v>
                </c:pt>
                <c:pt idx="6">
                  <c:v>2.22</c:v>
                </c:pt>
                <c:pt idx="7">
                  <c:v>1.95</c:v>
                </c:pt>
              </c:numCache>
            </c:numRef>
          </c:xVal>
          <c:yVal>
            <c:numRef>
              <c:f>[1]LAI验证!$E$43:$E$50</c:f>
              <c:numCache>
                <c:formatCode>General</c:formatCode>
                <c:ptCount val="8"/>
                <c:pt idx="0">
                  <c:v>0.0783006334327107</c:v>
                </c:pt>
                <c:pt idx="1">
                  <c:v>0.362741945745398</c:v>
                </c:pt>
                <c:pt idx="2">
                  <c:v>0.925867008198467</c:v>
                </c:pt>
                <c:pt idx="3">
                  <c:v>1.81297147679386</c:v>
                </c:pt>
                <c:pt idx="4">
                  <c:v>2.1136669538272</c:v>
                </c:pt>
                <c:pt idx="5">
                  <c:v>2.24726071352138</c:v>
                </c:pt>
                <c:pt idx="6">
                  <c:v>2.24839818888921</c:v>
                </c:pt>
                <c:pt idx="7">
                  <c:v>1.88833893029359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[1]LAI验证!$G$2:$G$3</c:f>
              <c:numCache>
                <c:formatCode>General</c:formatCode>
                <c:ptCount val="2"/>
                <c:pt idx="0">
                  <c:v>0</c:v>
                </c:pt>
                <c:pt idx="1">
                  <c:v>3</c:v>
                </c:pt>
              </c:numCache>
            </c:numRef>
          </c:xVal>
          <c:yVal>
            <c:numRef>
              <c:f>[1]LAI验证!$G$2:$G$3</c:f>
              <c:numCache>
                <c:formatCode>General</c:formatCode>
                <c:ptCount val="2"/>
                <c:pt idx="0">
                  <c:v>0</c:v>
                </c:pt>
                <c:pt idx="1">
                  <c:v>3</c:v>
                </c:pt>
              </c:numCache>
            </c:numRef>
          </c:yVal>
          <c:smooth val="0"/>
        </c:ser>
        <c:axId val="55578951"/>
        <c:axId val="41256530"/>
      </c:scatterChart>
      <c:valAx>
        <c:axId val="555789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Measured LAI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256530"/>
        <c:crossesAt val="0"/>
        <c:crossBetween val="midCat"/>
      </c:valAx>
      <c:valAx>
        <c:axId val="4125653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Simulated LAI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578951"/>
        <c:crossesAt val="0"/>
        <c:crossBetween val="midCat"/>
      </c:valAx>
      <c:spPr>
        <a:noFill/>
        <a:ln w="12600">
          <a:noFill/>
        </a:ln>
      </c:spPr>
    </c:plotArea>
    <c:legend>
      <c:legendPos val="r"/>
      <c:legendEntry>
        <c:idx val="4"/>
        <c:delete val="1"/>
      </c:legendEntry>
      <c:layout>
        <c:manualLayout>
          <c:xMode val="edge"/>
          <c:yMode val="edge"/>
          <c:x val="0.77765602430642"/>
          <c:y val="0.4279296875"/>
          <c:w val="0.0702794242167655"/>
          <c:h val="0.2446289062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6777251184834"/>
          <c:y val="0.062839248434238"/>
          <c:w val="0.84688297484506"/>
          <c:h val="0.86064718162839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各模型RLAI拟合!$B$10</c:f>
              <c:strCache>
                <c:ptCount val="1"/>
                <c:pt idx="0">
                  <c:v>RLAI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B$11:$B$18</c:f>
              <c:numCache>
                <c:formatCode>General</c:formatCode>
                <c:ptCount val="8"/>
                <c:pt idx="0">
                  <c:v>0.0465169631320027</c:v>
                </c:pt>
                <c:pt idx="1">
                  <c:v>0.185952411363124</c:v>
                </c:pt>
                <c:pt idx="2">
                  <c:v>0.458570538495616</c:v>
                </c:pt>
                <c:pt idx="3">
                  <c:v>0.794110889502159</c:v>
                </c:pt>
                <c:pt idx="4">
                  <c:v>0.931919903526134</c:v>
                </c:pt>
                <c:pt idx="5">
                  <c:v>1</c:v>
                </c:pt>
                <c:pt idx="6">
                  <c:v>0.989245904022205</c:v>
                </c:pt>
                <c:pt idx="7">
                  <c:v>0.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各模型RLAI拟合!$C$10</c:f>
              <c:strCache>
                <c:ptCount val="1"/>
                <c:pt idx="0">
                  <c:v>Modified Gaussian Model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C$11:$C$18</c:f>
              <c:numCache>
                <c:formatCode>General</c:formatCode>
                <c:ptCount val="8"/>
                <c:pt idx="0">
                  <c:v>0.0404313298716771</c:v>
                </c:pt>
                <c:pt idx="1">
                  <c:v>0.187518524929564</c:v>
                </c:pt>
                <c:pt idx="2">
                  <c:v>0.422629957657953</c:v>
                </c:pt>
                <c:pt idx="3">
                  <c:v>0.797155865659703</c:v>
                </c:pt>
                <c:pt idx="4">
                  <c:v>0.949920066678012</c:v>
                </c:pt>
                <c:pt idx="5">
                  <c:v>0.996717339514011</c:v>
                </c:pt>
                <c:pt idx="6">
                  <c:v>0.996747624452045</c:v>
                </c:pt>
                <c:pt idx="7">
                  <c:v>0.832164356633239</c:v>
                </c:pt>
              </c:numCache>
            </c:numRef>
          </c:yVal>
          <c:smooth val="1"/>
        </c:ser>
        <c:axId val="9396254"/>
        <c:axId val="30323745"/>
      </c:scatterChart>
      <c:valAx>
        <c:axId val="93962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Growing Degree Days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323745"/>
        <c:crossesAt val="0"/>
        <c:crossBetween val="midCat"/>
      </c:valAx>
      <c:valAx>
        <c:axId val="303237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LA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9625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52375744318872"/>
          <c:y val="0.520146137787056"/>
          <c:w val="0.360128812735448"/>
          <c:h val="0.1141962421711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1922960266909"/>
          <c:y val="0.045492400582969"/>
          <c:w val="0.889778586593873"/>
          <c:h val="0.888611284613783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各模型RLAI拟合!$B$10</c:f>
              <c:strCache>
                <c:ptCount val="1"/>
                <c:pt idx="0">
                  <c:v>RLAI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B$11:$B$18</c:f>
              <c:numCache>
                <c:formatCode>General</c:formatCode>
                <c:ptCount val="8"/>
                <c:pt idx="0">
                  <c:v>0.0465169631320027</c:v>
                </c:pt>
                <c:pt idx="1">
                  <c:v>0.185952411363124</c:v>
                </c:pt>
                <c:pt idx="2">
                  <c:v>0.458570538495616</c:v>
                </c:pt>
                <c:pt idx="3">
                  <c:v>0.794110889502159</c:v>
                </c:pt>
                <c:pt idx="4">
                  <c:v>0.931919903526134</c:v>
                </c:pt>
                <c:pt idx="5">
                  <c:v>1</c:v>
                </c:pt>
                <c:pt idx="6">
                  <c:v>0.989245904022205</c:v>
                </c:pt>
                <c:pt idx="7">
                  <c:v>0.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各模型RLAI拟合!$D$10</c:f>
              <c:strCache>
                <c:ptCount val="1"/>
                <c:pt idx="0">
                  <c:v>Log Normal Model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D$11:$D$18</c:f>
              <c:numCache>
                <c:formatCode>General</c:formatCode>
                <c:ptCount val="8"/>
                <c:pt idx="0">
                  <c:v>0.0620031484651224</c:v>
                </c:pt>
                <c:pt idx="1">
                  <c:v>0.238101437724876</c:v>
                </c:pt>
                <c:pt idx="2">
                  <c:v>0.445502559011912</c:v>
                </c:pt>
                <c:pt idx="3">
                  <c:v>0.75360214040605</c:v>
                </c:pt>
                <c:pt idx="4">
                  <c:v>0.923308549927919</c:v>
                </c:pt>
                <c:pt idx="5">
                  <c:v>1.02979984058681</c:v>
                </c:pt>
                <c:pt idx="6">
                  <c:v>1.0028535130301</c:v>
                </c:pt>
                <c:pt idx="7">
                  <c:v>0.81727067018585</c:v>
                </c:pt>
              </c:numCache>
            </c:numRef>
          </c:yVal>
          <c:smooth val="1"/>
        </c:ser>
        <c:axId val="50802684"/>
        <c:axId val="26634939"/>
      </c:scatterChart>
      <c:valAx>
        <c:axId val="508026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Growing Degree Days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634939"/>
        <c:crossesAt val="0"/>
        <c:crossBetween val="midCat"/>
      </c:valAx>
      <c:valAx>
        <c:axId val="2663493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LA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80268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9751289050652"/>
          <c:y val="0.520820320632938"/>
          <c:w val="0.256778889899909"/>
          <c:h val="0.12481782219446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30501460564752"/>
          <c:y val="0.0509394572025052"/>
          <c:w val="0.870374878286271"/>
          <c:h val="0.8302713987473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各模型RLAI拟合!$B$10</c:f>
              <c:strCache>
                <c:ptCount val="1"/>
                <c:pt idx="0">
                  <c:v>RLAI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B$11:$B$18</c:f>
              <c:numCache>
                <c:formatCode>General</c:formatCode>
                <c:ptCount val="8"/>
                <c:pt idx="0">
                  <c:v>0.0465169631320027</c:v>
                </c:pt>
                <c:pt idx="1">
                  <c:v>0.185952411363124</c:v>
                </c:pt>
                <c:pt idx="2">
                  <c:v>0.458570538495616</c:v>
                </c:pt>
                <c:pt idx="3">
                  <c:v>0.794110889502159</c:v>
                </c:pt>
                <c:pt idx="4">
                  <c:v>0.931919903526134</c:v>
                </c:pt>
                <c:pt idx="5">
                  <c:v>1</c:v>
                </c:pt>
                <c:pt idx="6">
                  <c:v>0.989245904022205</c:v>
                </c:pt>
                <c:pt idx="7">
                  <c:v>0.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各模型RLAI拟合!$E$10</c:f>
              <c:strCache>
                <c:ptCount val="1"/>
                <c:pt idx="0">
                  <c:v>Modified Logistic Model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E$11:$E$18</c:f>
              <c:numCache>
                <c:formatCode>General</c:formatCode>
                <c:ptCount val="8"/>
                <c:pt idx="0">
                  <c:v>0.0344936711157316</c:v>
                </c:pt>
                <c:pt idx="1">
                  <c:v>0.159798213984757</c:v>
                </c:pt>
                <c:pt idx="2">
                  <c:v>0.407870928721792</c:v>
                </c:pt>
                <c:pt idx="3">
                  <c:v>0.79866584880787</c:v>
                </c:pt>
                <c:pt idx="4">
                  <c:v>0.931130816663964</c:v>
                </c:pt>
                <c:pt idx="5">
                  <c:v>0.989982693181225</c:v>
                </c:pt>
                <c:pt idx="6">
                  <c:v>0.990483783651634</c:v>
                </c:pt>
                <c:pt idx="7">
                  <c:v>0.831867370173389</c:v>
                </c:pt>
              </c:numCache>
            </c:numRef>
          </c:yVal>
          <c:smooth val="1"/>
        </c:ser>
        <c:axId val="80720035"/>
        <c:axId val="15996320"/>
      </c:scatterChart>
      <c:valAx>
        <c:axId val="807200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Growing Degree Days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996320"/>
        <c:crossesAt val="0"/>
        <c:crossBetween val="midCat"/>
      </c:valAx>
      <c:valAx>
        <c:axId val="159963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LA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72003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580817916261"/>
          <c:y val="0.477035490605428"/>
          <c:w val="0.311282862706913"/>
          <c:h val="0.1141962421711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4155473165988"/>
          <c:y val="0.0510834292892285"/>
          <c:w val="0.909682124840455"/>
          <c:h val="0.86077671935517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各模型RLAI拟合!$B$10</c:f>
              <c:strCache>
                <c:ptCount val="1"/>
                <c:pt idx="0">
                  <c:v>RLAI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B$11:$B$18</c:f>
              <c:numCache>
                <c:formatCode>General</c:formatCode>
                <c:ptCount val="8"/>
                <c:pt idx="0">
                  <c:v>0.0465169631320027</c:v>
                </c:pt>
                <c:pt idx="1">
                  <c:v>0.185952411363124</c:v>
                </c:pt>
                <c:pt idx="2">
                  <c:v>0.458570538495616</c:v>
                </c:pt>
                <c:pt idx="3">
                  <c:v>0.794110889502159</c:v>
                </c:pt>
                <c:pt idx="4">
                  <c:v>0.931919903526134</c:v>
                </c:pt>
                <c:pt idx="5">
                  <c:v>1</c:v>
                </c:pt>
                <c:pt idx="6">
                  <c:v>0.989245904022205</c:v>
                </c:pt>
                <c:pt idx="7">
                  <c:v>0.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各模型RLAI拟合!$C$19</c:f>
              <c:strCache>
                <c:ptCount val="1"/>
                <c:pt idx="0">
                  <c:v>Cubic Polynomial Model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C$20:$C$27</c:f>
              <c:numCache>
                <c:formatCode>General</c:formatCode>
                <c:ptCount val="8"/>
                <c:pt idx="0">
                  <c:v>0.019196227991446</c:v>
                </c:pt>
                <c:pt idx="1">
                  <c:v>0.289975348341928</c:v>
                </c:pt>
                <c:pt idx="2">
                  <c:v>0.489729081388472</c:v>
                </c:pt>
                <c:pt idx="3">
                  <c:v>0.739753042897039</c:v>
                </c:pt>
                <c:pt idx="4">
                  <c:v>0.883358598112759</c:v>
                </c:pt>
                <c:pt idx="5">
                  <c:v>1.01376348770899</c:v>
                </c:pt>
                <c:pt idx="6">
                  <c:v>1.0164396039803</c:v>
                </c:pt>
                <c:pt idx="7">
                  <c:v>0.828160830194094</c:v>
                </c:pt>
              </c:numCache>
            </c:numRef>
          </c:yVal>
          <c:smooth val="1"/>
        </c:ser>
        <c:axId val="55651365"/>
        <c:axId val="80370875"/>
      </c:scatterChart>
      <c:valAx>
        <c:axId val="556513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Growing Degree Days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370875"/>
        <c:crossesAt val="0"/>
        <c:crossBetween val="midCat"/>
      </c:valAx>
      <c:valAx>
        <c:axId val="803708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LA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65136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05907737190786"/>
          <c:y val="0.489793782057992"/>
          <c:w val="0.319455418464718"/>
          <c:h val="0.13660630168533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7085076708508"/>
          <c:y val="0.0260281103591879"/>
          <c:w val="0.884239888423989"/>
          <c:h val="0.89953149401353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各模型RLAI拟合!$B$10</c:f>
              <c:strCache>
                <c:ptCount val="1"/>
                <c:pt idx="0">
                  <c:v>RLAI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B$11:$B$18</c:f>
              <c:numCache>
                <c:formatCode>General</c:formatCode>
                <c:ptCount val="8"/>
                <c:pt idx="0">
                  <c:v>0.0465169631320027</c:v>
                </c:pt>
                <c:pt idx="1">
                  <c:v>0.185952411363124</c:v>
                </c:pt>
                <c:pt idx="2">
                  <c:v>0.458570538495616</c:v>
                </c:pt>
                <c:pt idx="3">
                  <c:v>0.794110889502159</c:v>
                </c:pt>
                <c:pt idx="4">
                  <c:v>0.931919903526134</c:v>
                </c:pt>
                <c:pt idx="5">
                  <c:v>1</c:v>
                </c:pt>
                <c:pt idx="6">
                  <c:v>0.989245904022205</c:v>
                </c:pt>
                <c:pt idx="7">
                  <c:v>0.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各模型RLAI拟合!$D$19</c:f>
              <c:strCache>
                <c:ptCount val="1"/>
                <c:pt idx="0">
                  <c:v>Gaussian Model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各模型RLAI拟合!$A$11:$A$18</c:f>
              <c:numCache>
                <c:formatCode>General</c:formatCode>
                <c:ptCount val="8"/>
                <c:pt idx="0">
                  <c:v>368.497463768116</c:v>
                </c:pt>
                <c:pt idx="1">
                  <c:v>558</c:v>
                </c:pt>
                <c:pt idx="2">
                  <c:v>725.399547101449</c:v>
                </c:pt>
                <c:pt idx="3">
                  <c:v>996.367850672878</c:v>
                </c:pt>
                <c:pt idx="4">
                  <c:v>1221</c:v>
                </c:pt>
                <c:pt idx="5">
                  <c:v>1639.02410067288</c:v>
                </c:pt>
                <c:pt idx="6">
                  <c:v>1894</c:v>
                </c:pt>
                <c:pt idx="7">
                  <c:v>2513.55</c:v>
                </c:pt>
              </c:numCache>
            </c:numRef>
          </c:xVal>
          <c:yVal>
            <c:numRef>
              <c:f>[1]各模型RLAI拟合!$D$20:$D$27</c:f>
              <c:numCache>
                <c:formatCode>General</c:formatCode>
                <c:ptCount val="8"/>
                <c:pt idx="0">
                  <c:v>0.184776123324791</c:v>
                </c:pt>
                <c:pt idx="1">
                  <c:v>0.276200574598705</c:v>
                </c:pt>
                <c:pt idx="2">
                  <c:v>0.376432154530206</c:v>
                </c:pt>
                <c:pt idx="3">
                  <c:v>0.567629059726254</c:v>
                </c:pt>
                <c:pt idx="4">
                  <c:v>0.733043791028116</c:v>
                </c:pt>
                <c:pt idx="5">
                  <c:v>0.961587631224977</c:v>
                </c:pt>
                <c:pt idx="6">
                  <c:v>0.99572593189071</c:v>
                </c:pt>
                <c:pt idx="7">
                  <c:v>0.717477625126069</c:v>
                </c:pt>
              </c:numCache>
            </c:numRef>
          </c:yVal>
          <c:smooth val="1"/>
        </c:ser>
        <c:axId val="69328833"/>
        <c:axId val="75283891"/>
      </c:scatterChart>
      <c:valAx>
        <c:axId val="693288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Growing Degree Days/℃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283891"/>
        <c:crossesAt val="0"/>
        <c:crossBetween val="midCat"/>
      </c:valAx>
      <c:valAx>
        <c:axId val="752838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LA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32883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1749439087987"/>
          <c:y val="0.512545549193129"/>
          <c:w val="0.224607361591171"/>
          <c:h val="0.12483081728266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PAM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3973305954825"/>
          <c:y val="0.120661973570458"/>
          <c:w val="0.876026694045175"/>
          <c:h val="0.80820056811164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[1]水分利用!$B$2:$B$5</c:f>
              <c:numCache>
                <c:formatCode>General</c:formatCode>
                <c:ptCount val="4"/>
                <c:pt idx="0">
                  <c:v>7.5</c:v>
                </c:pt>
                <c:pt idx="1">
                  <c:v>15</c:v>
                </c:pt>
                <c:pt idx="2">
                  <c:v>30</c:v>
                </c:pt>
                <c:pt idx="3">
                  <c:v>0</c:v>
                </c:pt>
              </c:numCache>
            </c:numRef>
          </c:xVal>
          <c:yVal>
            <c:numRef>
              <c:f>[1]水分利用!$F$2:$F$5</c:f>
              <c:numCache>
                <c:formatCode>General</c:formatCode>
                <c:ptCount val="4"/>
                <c:pt idx="0">
                  <c:v>9.39682539729524</c:v>
                </c:pt>
                <c:pt idx="1">
                  <c:v>9.84126984176191</c:v>
                </c:pt>
                <c:pt idx="2">
                  <c:v>8.82539682583808</c:v>
                </c:pt>
                <c:pt idx="3">
                  <c:v>6.79365079399046</c:v>
                </c:pt>
              </c:numCache>
            </c:numRef>
          </c:yVal>
          <c:smooth val="0"/>
        </c:ser>
        <c:axId val="31718160"/>
        <c:axId val="15521799"/>
      </c:scatterChart>
      <c:valAx>
        <c:axId val="317181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Times New Roman"/>
                  </a:rPr>
                  <a:t>Application rate / g·m-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521799"/>
        <c:crossesAt val="0"/>
        <c:crossBetween val="midCat"/>
      </c:valAx>
      <c:valAx>
        <c:axId val="1552179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Times New Roman"/>
                  </a:rPr>
                  <a:t>Water-use efficiency 
 / Kg·ha-1·mm-1</a:t>
                </a:r>
              </a:p>
            </c:rich>
          </c:tx>
          <c:layout>
            <c:manualLayout>
              <c:xMode val="edge"/>
              <c:yMode val="edge"/>
              <c:x val="0.0198921971252567"/>
              <c:y val="-0.2337902927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71816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F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4024026017124"/>
          <c:y val="0.135138387484958"/>
          <c:w val="0.874892148403796"/>
          <c:h val="0.7836341756919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[1]水分利用!$C$6:$C$9</c:f>
              <c:numCache>
                <c:formatCode>General</c:formatCode>
                <c:ptCount val="4"/>
                <c:pt idx="0">
                  <c:v>75</c:v>
                </c:pt>
                <c:pt idx="1">
                  <c:v>150</c:v>
                </c:pt>
                <c:pt idx="2">
                  <c:v>300</c:v>
                </c:pt>
                <c:pt idx="3">
                  <c:v>0</c:v>
                </c:pt>
              </c:numCache>
            </c:numRef>
          </c:xVal>
          <c:yVal>
            <c:numRef>
              <c:f>[1]水分利用!$F$6:$F$9</c:f>
              <c:numCache>
                <c:formatCode>General</c:formatCode>
                <c:ptCount val="4"/>
                <c:pt idx="0">
                  <c:v>9.57142857190712</c:v>
                </c:pt>
                <c:pt idx="1">
                  <c:v>10.0634920639952</c:v>
                </c:pt>
                <c:pt idx="2">
                  <c:v>8.39682539724522</c:v>
                </c:pt>
                <c:pt idx="3">
                  <c:v>6.79365079399046</c:v>
                </c:pt>
              </c:numCache>
            </c:numRef>
          </c:yVal>
          <c:smooth val="0"/>
        </c:ser>
        <c:axId val="20190172"/>
        <c:axId val="12075345"/>
      </c:scatterChart>
      <c:valAx>
        <c:axId val="201901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Application rate / g·m-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075345"/>
        <c:crossesAt val="0"/>
        <c:crossBetween val="midCat"/>
      </c:valAx>
      <c:valAx>
        <c:axId val="120753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Water-use efficiency  
/ Kg·ha-1·mm-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19017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Gypsum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429223744292"/>
          <c:y val="0.128769866099362"/>
          <c:w val="0.823558789954338"/>
          <c:h val="0.7727443373795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[1]水分利用!$C$10:$C$13</c:f>
              <c:numCache>
                <c:formatCode>General</c:formatCode>
                <c:ptCount val="4"/>
                <c:pt idx="0">
                  <c:v>199.5</c:v>
                </c:pt>
                <c:pt idx="1">
                  <c:v>400.5</c:v>
                </c:pt>
                <c:pt idx="2">
                  <c:v>501</c:v>
                </c:pt>
                <c:pt idx="3">
                  <c:v>0</c:v>
                </c:pt>
              </c:numCache>
            </c:numRef>
          </c:xVal>
          <c:yVal>
            <c:numRef>
              <c:f>[1]水分利用!$F$10:$F$13</c:f>
              <c:numCache>
                <c:formatCode>General</c:formatCode>
                <c:ptCount val="4"/>
                <c:pt idx="0">
                  <c:v>10.4444444449666</c:v>
                </c:pt>
                <c:pt idx="1">
                  <c:v>8.86440678010422</c:v>
                </c:pt>
                <c:pt idx="2">
                  <c:v>7.90769230808768</c:v>
                </c:pt>
                <c:pt idx="3">
                  <c:v>6.79365079399046</c:v>
                </c:pt>
              </c:numCache>
            </c:numRef>
          </c:yVal>
          <c:smooth val="0"/>
        </c:ser>
        <c:axId val="66337579"/>
        <c:axId val="81805867"/>
      </c:scatterChart>
      <c:valAx>
        <c:axId val="663375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Application rate / g·m-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805867"/>
        <c:crossesAt val="0"/>
        <c:crossBetween val="midCat"/>
      </c:valAx>
      <c:valAx>
        <c:axId val="818058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Water-use efficiency 
/ Kg·ha-1·mm-1</a:t>
                </a:r>
              </a:p>
            </c:rich>
          </c:tx>
          <c:layout>
            <c:manualLayout>
              <c:xMode val="edge"/>
              <c:yMode val="edge"/>
              <c:x val="0.0178367579908676"/>
              <c:y val="-0.2596671255162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33757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<Relationship Id="rId5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Relationship Id="rId4" Type="http://schemas.openxmlformats.org/officeDocument/2006/relationships/chart" Target="../charts/chart10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30360</xdr:colOff>
      <xdr:row>11</xdr:row>
      <xdr:rowOff>85680</xdr:rowOff>
    </xdr:from>
    <xdr:to>
      <xdr:col>11</xdr:col>
      <xdr:colOff>98640</xdr:colOff>
      <xdr:row>32</xdr:row>
      <xdr:rowOff>162000</xdr:rowOff>
    </xdr:to>
    <xdr:graphicFrame>
      <xdr:nvGraphicFramePr>
        <xdr:cNvPr id="0" name="Chart 1"/>
        <xdr:cNvGraphicFramePr/>
      </xdr:nvGraphicFramePr>
      <xdr:xfrm>
        <a:off x="1412640" y="2247840"/>
        <a:ext cx="7607160" cy="387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9720</xdr:colOff>
      <xdr:row>11</xdr:row>
      <xdr:rowOff>85680</xdr:rowOff>
    </xdr:from>
    <xdr:to>
      <xdr:col>6</xdr:col>
      <xdr:colOff>22320</xdr:colOff>
      <xdr:row>30</xdr:row>
      <xdr:rowOff>95400</xdr:rowOff>
    </xdr:to>
    <xdr:graphicFrame>
      <xdr:nvGraphicFramePr>
        <xdr:cNvPr id="1" name="Chart 1"/>
        <xdr:cNvGraphicFramePr/>
      </xdr:nvGraphicFramePr>
      <xdr:xfrm>
        <a:off x="369720" y="2247840"/>
        <a:ext cx="5924520" cy="344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75640</xdr:colOff>
      <xdr:row>11</xdr:row>
      <xdr:rowOff>57240</xdr:rowOff>
    </xdr:from>
    <xdr:to>
      <xdr:col>13</xdr:col>
      <xdr:colOff>402480</xdr:colOff>
      <xdr:row>30</xdr:row>
      <xdr:rowOff>76320</xdr:rowOff>
    </xdr:to>
    <xdr:graphicFrame>
      <xdr:nvGraphicFramePr>
        <xdr:cNvPr id="2" name="Chart 2"/>
        <xdr:cNvGraphicFramePr/>
      </xdr:nvGraphicFramePr>
      <xdr:xfrm>
        <a:off x="6847560" y="2219400"/>
        <a:ext cx="5934240" cy="345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412560</xdr:colOff>
      <xdr:row>31</xdr:row>
      <xdr:rowOff>85680</xdr:rowOff>
    </xdr:from>
    <xdr:to>
      <xdr:col>6</xdr:col>
      <xdr:colOff>55800</xdr:colOff>
      <xdr:row>50</xdr:row>
      <xdr:rowOff>95400</xdr:rowOff>
    </xdr:to>
    <xdr:graphicFrame>
      <xdr:nvGraphicFramePr>
        <xdr:cNvPr id="3" name="Chart 3"/>
        <xdr:cNvGraphicFramePr/>
      </xdr:nvGraphicFramePr>
      <xdr:xfrm>
        <a:off x="412560" y="5867280"/>
        <a:ext cx="5915160" cy="344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543600</xdr:colOff>
      <xdr:row>31</xdr:row>
      <xdr:rowOff>76320</xdr:rowOff>
    </xdr:from>
    <xdr:to>
      <xdr:col>13</xdr:col>
      <xdr:colOff>358920</xdr:colOff>
      <xdr:row>50</xdr:row>
      <xdr:rowOff>76320</xdr:rowOff>
    </xdr:to>
    <xdr:graphicFrame>
      <xdr:nvGraphicFramePr>
        <xdr:cNvPr id="4" name="Chart 4"/>
        <xdr:cNvGraphicFramePr/>
      </xdr:nvGraphicFramePr>
      <xdr:xfrm>
        <a:off x="6815520" y="5857920"/>
        <a:ext cx="5922720" cy="343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</xdr:col>
      <xdr:colOff>880200</xdr:colOff>
      <xdr:row>52</xdr:row>
      <xdr:rowOff>142920</xdr:rowOff>
    </xdr:from>
    <xdr:to>
      <xdr:col>8</xdr:col>
      <xdr:colOff>229320</xdr:colOff>
      <xdr:row>71</xdr:row>
      <xdr:rowOff>161640</xdr:rowOff>
    </xdr:to>
    <xdr:graphicFrame>
      <xdr:nvGraphicFramePr>
        <xdr:cNvPr id="5" name="Chart 5"/>
        <xdr:cNvGraphicFramePr/>
      </xdr:nvGraphicFramePr>
      <xdr:xfrm>
        <a:off x="2760480" y="9725040"/>
        <a:ext cx="5936400" cy="345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9160</xdr:colOff>
      <xdr:row>18</xdr:row>
      <xdr:rowOff>38160</xdr:rowOff>
    </xdr:from>
    <xdr:to>
      <xdr:col>5</xdr:col>
      <xdr:colOff>946800</xdr:colOff>
      <xdr:row>34</xdr:row>
      <xdr:rowOff>57240</xdr:rowOff>
    </xdr:to>
    <xdr:graphicFrame>
      <xdr:nvGraphicFramePr>
        <xdr:cNvPr id="6" name="Chart 1"/>
        <xdr:cNvGraphicFramePr/>
      </xdr:nvGraphicFramePr>
      <xdr:xfrm>
        <a:off x="119160" y="3800520"/>
        <a:ext cx="560988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95480</xdr:colOff>
      <xdr:row>18</xdr:row>
      <xdr:rowOff>57240</xdr:rowOff>
    </xdr:from>
    <xdr:to>
      <xdr:col>11</xdr:col>
      <xdr:colOff>392040</xdr:colOff>
      <xdr:row>34</xdr:row>
      <xdr:rowOff>153000</xdr:rowOff>
    </xdr:to>
    <xdr:graphicFrame>
      <xdr:nvGraphicFramePr>
        <xdr:cNvPr id="7" name="Chart 2"/>
        <xdr:cNvGraphicFramePr/>
      </xdr:nvGraphicFramePr>
      <xdr:xfrm>
        <a:off x="6369120" y="3819600"/>
        <a:ext cx="5423760" cy="29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575640</xdr:colOff>
      <xdr:row>35</xdr:row>
      <xdr:rowOff>66600</xdr:rowOff>
    </xdr:from>
    <xdr:to>
      <xdr:col>7</xdr:col>
      <xdr:colOff>827640</xdr:colOff>
      <xdr:row>51</xdr:row>
      <xdr:rowOff>47520</xdr:rowOff>
    </xdr:to>
    <xdr:graphicFrame>
      <xdr:nvGraphicFramePr>
        <xdr:cNvPr id="8" name="Chart 3"/>
        <xdr:cNvGraphicFramePr/>
      </xdr:nvGraphicFramePr>
      <xdr:xfrm>
        <a:off x="3346920" y="6905520"/>
        <a:ext cx="5045400" cy="287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0</xdr:colOff>
      <xdr:row>55</xdr:row>
      <xdr:rowOff>0</xdr:rowOff>
    </xdr:from>
    <xdr:to>
      <xdr:col>6</xdr:col>
      <xdr:colOff>1185840</xdr:colOff>
      <xdr:row>70</xdr:row>
      <xdr:rowOff>133560</xdr:rowOff>
    </xdr:to>
    <xdr:graphicFrame>
      <xdr:nvGraphicFramePr>
        <xdr:cNvPr id="9" name="Chart 4"/>
        <xdr:cNvGraphicFramePr/>
      </xdr:nvGraphicFramePr>
      <xdr:xfrm>
        <a:off x="1564560" y="10458360"/>
        <a:ext cx="5794920" cy="28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50560</xdr:colOff>
      <xdr:row>0</xdr:row>
      <xdr:rowOff>0</xdr:rowOff>
    </xdr:from>
    <xdr:to>
      <xdr:col>12</xdr:col>
      <xdr:colOff>587520</xdr:colOff>
      <xdr:row>16</xdr:row>
      <xdr:rowOff>28440</xdr:rowOff>
    </xdr:to>
    <xdr:graphicFrame>
      <xdr:nvGraphicFramePr>
        <xdr:cNvPr id="10" name="Chart 1"/>
        <xdr:cNvGraphicFramePr/>
      </xdr:nvGraphicFramePr>
      <xdr:xfrm>
        <a:off x="5380560" y="0"/>
        <a:ext cx="6650280" cy="298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728640</xdr:colOff>
      <xdr:row>29</xdr:row>
      <xdr:rowOff>152640</xdr:rowOff>
    </xdr:from>
    <xdr:to>
      <xdr:col>8</xdr:col>
      <xdr:colOff>783000</xdr:colOff>
      <xdr:row>50</xdr:row>
      <xdr:rowOff>38160</xdr:rowOff>
    </xdr:to>
    <xdr:graphicFrame>
      <xdr:nvGraphicFramePr>
        <xdr:cNvPr id="11" name="Chart 2"/>
        <xdr:cNvGraphicFramePr/>
      </xdr:nvGraphicFramePr>
      <xdr:xfrm>
        <a:off x="1510920" y="5841720"/>
        <a:ext cx="7227360" cy="368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6032;&#30086;&#23454;&#39564;/&#20013;&#25991;&#21644;SCI&#25991;&#31456;/&#26825;&#33457;&#29983;&#38271;&#27169;&#25311;/&#26825;&#33457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株高"/>
      <sheetName val="叶面积指数"/>
      <sheetName val="修正后处理"/>
      <sheetName val="各模型RLAI拟合"/>
      <sheetName val="LAI验证"/>
      <sheetName val="产量"/>
      <sheetName val="水分利用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3" activeCellId="0" sqref="A53:H5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15.37"/>
    <col collapsed="false" customWidth="true" hidden="false" outlineLevel="0" max="4" min="3" style="0" width="11.12"/>
  </cols>
  <sheetData>
    <row r="1" customFormat="false" ht="33" hidden="false" customHeight="true" outlineLevel="0" collapsed="false">
      <c r="A1" s="1" t="s">
        <v>0</v>
      </c>
      <c r="B1" s="1"/>
      <c r="C1" s="1"/>
      <c r="D1" s="2"/>
      <c r="E1" s="2"/>
      <c r="F1" s="2"/>
      <c r="G1" s="1" t="s">
        <v>1</v>
      </c>
      <c r="H1" s="1"/>
      <c r="I1" s="1"/>
      <c r="J1" s="1"/>
      <c r="K1" s="1"/>
      <c r="L1" s="1"/>
      <c r="M1" s="1"/>
      <c r="N1" s="1"/>
      <c r="O1" s="1"/>
    </row>
    <row r="2" customFormat="false" ht="25.5" hidden="false" customHeight="true" outlineLevel="0" collapsed="false">
      <c r="A2" s="3" t="s">
        <v>2</v>
      </c>
      <c r="B2" s="3" t="s">
        <v>3</v>
      </c>
      <c r="C2" s="3" t="s">
        <v>4</v>
      </c>
      <c r="G2" s="4" t="s">
        <v>5</v>
      </c>
      <c r="H2" s="5" t="s">
        <v>6</v>
      </c>
      <c r="I2" s="5"/>
      <c r="J2" s="5"/>
      <c r="K2" s="5"/>
      <c r="L2" s="5"/>
      <c r="M2" s="5"/>
      <c r="N2" s="4" t="s">
        <v>7</v>
      </c>
      <c r="O2" s="4" t="s">
        <v>8</v>
      </c>
    </row>
    <row r="3" customFormat="false" ht="14.25" hidden="false" customHeight="true" outlineLevel="0" collapsed="false">
      <c r="A3" s="6" t="s">
        <v>9</v>
      </c>
      <c r="B3" s="6" t="s">
        <v>10</v>
      </c>
      <c r="C3" s="7" t="n">
        <v>0.75</v>
      </c>
      <c r="G3" s="4"/>
      <c r="H3" s="8" t="s">
        <v>10</v>
      </c>
      <c r="I3" s="8" t="s">
        <v>11</v>
      </c>
      <c r="J3" s="8" t="s">
        <v>12</v>
      </c>
      <c r="K3" s="8" t="s">
        <v>13</v>
      </c>
      <c r="L3" s="8" t="s">
        <v>14</v>
      </c>
      <c r="M3" s="8" t="s">
        <v>15</v>
      </c>
      <c r="N3" s="4"/>
      <c r="O3" s="4"/>
    </row>
    <row r="4" customFormat="false" ht="14.25" hidden="false" customHeight="false" outlineLevel="0" collapsed="false">
      <c r="A4" s="6"/>
      <c r="B4" s="9" t="s">
        <v>11</v>
      </c>
      <c r="C4" s="9" t="n">
        <v>1.5</v>
      </c>
      <c r="G4" s="10" t="n">
        <v>368.5</v>
      </c>
      <c r="H4" s="6" t="n">
        <v>0.03</v>
      </c>
      <c r="I4" s="6" t="n">
        <v>0.04</v>
      </c>
      <c r="J4" s="6" t="n">
        <v>0.04</v>
      </c>
      <c r="K4" s="6" t="n">
        <v>0.03</v>
      </c>
      <c r="L4" s="6" t="n">
        <v>0.03</v>
      </c>
      <c r="M4" s="6" t="n">
        <v>0.03</v>
      </c>
      <c r="N4" s="10" t="n">
        <v>0.03</v>
      </c>
      <c r="O4" s="11" t="n">
        <v>0.0052</v>
      </c>
    </row>
    <row r="5" customFormat="false" ht="14.25" hidden="false" customHeight="true" outlineLevel="0" collapsed="false">
      <c r="A5" s="6"/>
      <c r="B5" s="8" t="s">
        <v>16</v>
      </c>
      <c r="C5" s="8" t="n">
        <v>3</v>
      </c>
      <c r="G5" s="10" t="n">
        <v>558.2</v>
      </c>
      <c r="H5" s="6" t="n">
        <v>0.16</v>
      </c>
      <c r="I5" s="6" t="n">
        <v>0.18</v>
      </c>
      <c r="J5" s="6" t="n">
        <v>0.19</v>
      </c>
      <c r="K5" s="6" t="n">
        <v>0.2</v>
      </c>
      <c r="L5" s="6" t="n">
        <v>0.19</v>
      </c>
      <c r="M5" s="6" t="n">
        <v>0.19</v>
      </c>
      <c r="N5" s="10" t="n">
        <v>0.19</v>
      </c>
      <c r="O5" s="11" t="n">
        <v>0.0138</v>
      </c>
    </row>
    <row r="6" customFormat="false" ht="14.25" hidden="false" customHeight="true" outlineLevel="0" collapsed="false">
      <c r="A6" s="6" t="s">
        <v>17</v>
      </c>
      <c r="B6" s="6" t="s">
        <v>12</v>
      </c>
      <c r="C6" s="6" t="n">
        <v>75</v>
      </c>
      <c r="G6" s="12" t="n">
        <v>725.4</v>
      </c>
      <c r="H6" s="9" t="n">
        <v>0.44</v>
      </c>
      <c r="I6" s="9" t="n">
        <v>0.4</v>
      </c>
      <c r="J6" s="9" t="n">
        <v>0.46</v>
      </c>
      <c r="K6" s="9" t="n">
        <v>0.46</v>
      </c>
      <c r="L6" s="9" t="n">
        <v>0.41</v>
      </c>
      <c r="M6" s="9" t="n">
        <v>0.44</v>
      </c>
      <c r="N6" s="12" t="n">
        <v>0.43</v>
      </c>
      <c r="O6" s="13" t="n">
        <v>0.0251</v>
      </c>
    </row>
    <row r="7" customFormat="false" ht="14.25" hidden="false" customHeight="false" outlineLevel="0" collapsed="false">
      <c r="A7" s="6"/>
      <c r="B7" s="6" t="s">
        <v>13</v>
      </c>
      <c r="C7" s="6" t="n">
        <v>150</v>
      </c>
      <c r="G7" s="12" t="n">
        <v>996.4</v>
      </c>
      <c r="H7" s="9" t="n">
        <v>0.74</v>
      </c>
      <c r="I7" s="9" t="n">
        <v>0.8</v>
      </c>
      <c r="J7" s="9" t="n">
        <v>0.81</v>
      </c>
      <c r="K7" s="9" t="n">
        <v>0.82</v>
      </c>
      <c r="L7" s="9" t="n">
        <v>0.78</v>
      </c>
      <c r="M7" s="9" t="n">
        <v>0.82</v>
      </c>
      <c r="N7" s="12" t="n">
        <v>0.79</v>
      </c>
      <c r="O7" s="13" t="n">
        <v>0.0308</v>
      </c>
    </row>
    <row r="8" customFormat="false" ht="14.25" hidden="false" customHeight="true" outlineLevel="0" collapsed="false">
      <c r="A8" s="6"/>
      <c r="B8" s="6" t="s">
        <v>18</v>
      </c>
      <c r="C8" s="6" t="n">
        <v>300</v>
      </c>
      <c r="G8" s="12" t="n">
        <v>1221.7</v>
      </c>
      <c r="H8" s="9" t="n">
        <v>0.93</v>
      </c>
      <c r="I8" s="9" t="n">
        <v>0.94</v>
      </c>
      <c r="J8" s="9" t="n">
        <v>0.93</v>
      </c>
      <c r="K8" s="9" t="n">
        <v>0.93</v>
      </c>
      <c r="L8" s="9" t="n">
        <v>0.94</v>
      </c>
      <c r="M8" s="9" t="n">
        <v>0.92</v>
      </c>
      <c r="N8" s="12" t="n">
        <v>0.93</v>
      </c>
      <c r="O8" s="13" t="n">
        <v>0.0075</v>
      </c>
    </row>
    <row r="9" customFormat="false" ht="14.25" hidden="false" customHeight="true" outlineLevel="0" collapsed="false">
      <c r="A9" s="4" t="s">
        <v>19</v>
      </c>
      <c r="B9" s="4" t="s">
        <v>14</v>
      </c>
      <c r="C9" s="4" t="n">
        <v>199.5</v>
      </c>
      <c r="G9" s="12" t="n">
        <v>1639</v>
      </c>
      <c r="H9" s="9" t="n">
        <v>1</v>
      </c>
      <c r="I9" s="9" t="n">
        <v>1</v>
      </c>
      <c r="J9" s="9" t="n">
        <v>1</v>
      </c>
      <c r="K9" s="9" t="n">
        <v>1</v>
      </c>
      <c r="L9" s="9" t="n">
        <v>1</v>
      </c>
      <c r="M9" s="9" t="n">
        <v>1</v>
      </c>
      <c r="N9" s="12" t="n">
        <v>1</v>
      </c>
      <c r="O9" s="13" t="n">
        <v>0</v>
      </c>
    </row>
    <row r="10" customFormat="false" ht="14.25" hidden="false" customHeight="false" outlineLevel="0" collapsed="false">
      <c r="A10" s="4"/>
      <c r="B10" s="9" t="s">
        <v>15</v>
      </c>
      <c r="C10" s="9" t="n">
        <v>400.5</v>
      </c>
      <c r="G10" s="12" t="n">
        <v>1894.1</v>
      </c>
      <c r="H10" s="9" t="n">
        <v>0.97</v>
      </c>
      <c r="I10" s="9" t="n">
        <v>0.97</v>
      </c>
      <c r="J10" s="9" t="n">
        <v>0.99</v>
      </c>
      <c r="K10" s="9" t="n">
        <v>0.99</v>
      </c>
      <c r="L10" s="9" t="n">
        <v>0.98</v>
      </c>
      <c r="M10" s="9" t="n">
        <v>0.99</v>
      </c>
      <c r="N10" s="12" t="n">
        <v>0.99</v>
      </c>
      <c r="O10" s="13" t="n">
        <v>0.0098</v>
      </c>
    </row>
    <row r="11" customFormat="false" ht="14.25" hidden="false" customHeight="true" outlineLevel="0" collapsed="false">
      <c r="A11" s="4"/>
      <c r="B11" s="8" t="s">
        <v>20</v>
      </c>
      <c r="C11" s="8" t="n">
        <v>501</v>
      </c>
      <c r="G11" s="14" t="n">
        <v>2513.6</v>
      </c>
      <c r="H11" s="8" t="n">
        <v>0.82</v>
      </c>
      <c r="I11" s="8" t="n">
        <v>0.84</v>
      </c>
      <c r="J11" s="8" t="n">
        <v>0.83</v>
      </c>
      <c r="K11" s="8" t="n">
        <v>0.84</v>
      </c>
      <c r="L11" s="8" t="n">
        <v>0.83</v>
      </c>
      <c r="M11" s="8" t="n">
        <v>0.83</v>
      </c>
      <c r="N11" s="14" t="n">
        <v>0.83</v>
      </c>
      <c r="O11" s="15" t="n">
        <v>0.0071</v>
      </c>
    </row>
    <row r="12" customFormat="false" ht="14.25" hidden="false" customHeight="false" outlineLevel="0" collapsed="false">
      <c r="A12" s="16" t="s">
        <v>21</v>
      </c>
      <c r="B12" s="8" t="s">
        <v>22</v>
      </c>
      <c r="C12" s="8" t="n">
        <v>0</v>
      </c>
    </row>
    <row r="16" customFormat="false" ht="27" hidden="false" customHeight="true" outlineLevel="0" collapsed="false">
      <c r="A16" s="17" t="s">
        <v>23</v>
      </c>
      <c r="B16" s="17"/>
      <c r="C16" s="17"/>
      <c r="D16" s="17"/>
    </row>
    <row r="17" customFormat="false" ht="29.1" hidden="false" customHeight="true" outlineLevel="0" collapsed="false">
      <c r="A17" s="3" t="s">
        <v>2</v>
      </c>
      <c r="B17" s="3" t="s">
        <v>24</v>
      </c>
      <c r="C17" s="18" t="s">
        <v>25</v>
      </c>
    </row>
    <row r="18" customFormat="false" ht="14.25" hidden="false" customHeight="false" outlineLevel="0" collapsed="false">
      <c r="A18" s="6" t="s">
        <v>9</v>
      </c>
      <c r="B18" s="19" t="n">
        <v>1.78</v>
      </c>
      <c r="C18" s="6" t="n">
        <v>2.7</v>
      </c>
    </row>
    <row r="19" customFormat="false" ht="14.25" hidden="false" customHeight="false" outlineLevel="0" collapsed="false">
      <c r="A19" s="9" t="s">
        <v>26</v>
      </c>
      <c r="B19" s="20" t="n">
        <v>149.6</v>
      </c>
      <c r="C19" s="9" t="n">
        <v>2.63</v>
      </c>
    </row>
    <row r="20" customFormat="false" ht="14.25" hidden="false" customHeight="false" outlineLevel="0" collapsed="false">
      <c r="A20" s="8" t="s">
        <v>27</v>
      </c>
      <c r="B20" s="21" t="n">
        <v>222.6</v>
      </c>
      <c r="C20" s="8" t="n">
        <v>2.66</v>
      </c>
    </row>
    <row r="23" customFormat="false" ht="23.1" hidden="false" customHeight="true" outlineLevel="0" collapsed="false">
      <c r="A23" s="17" t="s">
        <v>28</v>
      </c>
      <c r="B23" s="17"/>
      <c r="C23" s="17"/>
      <c r="D23" s="17"/>
      <c r="E23" s="17"/>
    </row>
    <row r="24" customFormat="false" ht="27.95" hidden="false" customHeight="true" outlineLevel="0" collapsed="false">
      <c r="A24" s="3"/>
      <c r="B24" s="3" t="s">
        <v>29</v>
      </c>
      <c r="C24" s="3" t="s">
        <v>30</v>
      </c>
      <c r="D24" s="3" t="s">
        <v>31</v>
      </c>
      <c r="E24" s="3" t="s">
        <v>32</v>
      </c>
    </row>
    <row r="25" customFormat="false" ht="14.25" hidden="false" customHeight="false" outlineLevel="0" collapsed="false">
      <c r="A25" s="6" t="s">
        <v>10</v>
      </c>
      <c r="B25" s="6" t="n">
        <v>4.44</v>
      </c>
      <c r="C25" s="6" t="n">
        <v>4.04</v>
      </c>
      <c r="D25" s="6" t="n">
        <v>8.48</v>
      </c>
      <c r="E25" s="6" t="n">
        <v>0.5236</v>
      </c>
    </row>
    <row r="26" customFormat="false" ht="14.25" hidden="false" customHeight="false" outlineLevel="0" collapsed="false">
      <c r="A26" s="9" t="s">
        <v>11</v>
      </c>
      <c r="B26" s="9" t="n">
        <v>4.65</v>
      </c>
      <c r="C26" s="9" t="n">
        <v>4.6012</v>
      </c>
      <c r="D26" s="9" t="n">
        <v>9.2512</v>
      </c>
      <c r="E26" s="9" t="n">
        <v>0.5026</v>
      </c>
    </row>
    <row r="27" customFormat="false" ht="14.25" hidden="false" customHeight="false" outlineLevel="0" collapsed="false">
      <c r="A27" s="9" t="s">
        <v>16</v>
      </c>
      <c r="B27" s="9" t="n">
        <v>4.17</v>
      </c>
      <c r="C27" s="9" t="n">
        <v>4.1503</v>
      </c>
      <c r="D27" s="9" t="n">
        <v>8.3203</v>
      </c>
      <c r="E27" s="9" t="n">
        <v>0.5012</v>
      </c>
    </row>
    <row r="28" customFormat="false" ht="14.25" hidden="false" customHeight="false" outlineLevel="0" collapsed="false">
      <c r="A28" s="9" t="s">
        <v>12</v>
      </c>
      <c r="B28" s="9" t="n">
        <v>4.5225</v>
      </c>
      <c r="C28" s="9" t="n">
        <v>4.4306</v>
      </c>
      <c r="D28" s="9" t="n">
        <v>8.9531</v>
      </c>
      <c r="E28" s="9" t="n">
        <v>0.5051</v>
      </c>
    </row>
    <row r="29" customFormat="false" ht="14.25" hidden="false" customHeight="false" outlineLevel="0" collapsed="false">
      <c r="A29" s="9" t="s">
        <v>13</v>
      </c>
      <c r="B29" s="9" t="n">
        <v>4.755</v>
      </c>
      <c r="C29" s="9" t="n">
        <v>4.3552</v>
      </c>
      <c r="D29" s="9" t="n">
        <v>9.1102</v>
      </c>
      <c r="E29" s="9" t="n">
        <v>0.5219</v>
      </c>
    </row>
    <row r="30" customFormat="false" ht="14.25" hidden="false" customHeight="false" outlineLevel="0" collapsed="false">
      <c r="A30" s="9" t="s">
        <v>18</v>
      </c>
      <c r="B30" s="9" t="n">
        <v>3.9675</v>
      </c>
      <c r="C30" s="9" t="n">
        <v>3.8347</v>
      </c>
      <c r="D30" s="9" t="n">
        <v>7.8022</v>
      </c>
      <c r="E30" s="9" t="n">
        <v>0.5085</v>
      </c>
    </row>
    <row r="31" customFormat="false" ht="14.25" hidden="false" customHeight="false" outlineLevel="0" collapsed="false">
      <c r="A31" s="9" t="s">
        <v>14</v>
      </c>
      <c r="B31" s="9" t="n">
        <v>4.935</v>
      </c>
      <c r="C31" s="9" t="n">
        <v>4.4054</v>
      </c>
      <c r="D31" s="9" t="n">
        <v>9.3404</v>
      </c>
      <c r="E31" s="9" t="n">
        <v>0.5284</v>
      </c>
    </row>
    <row r="32" customFormat="false" ht="14.25" hidden="false" customHeight="false" outlineLevel="0" collapsed="false">
      <c r="A32" s="9" t="s">
        <v>15</v>
      </c>
      <c r="B32" s="9" t="n">
        <v>3.9225</v>
      </c>
      <c r="C32" s="9" t="n">
        <v>3.4272</v>
      </c>
      <c r="D32" s="9" t="n">
        <v>7.3497</v>
      </c>
      <c r="E32" s="9" t="n">
        <v>0.5337</v>
      </c>
    </row>
    <row r="33" customFormat="false" ht="14.25" hidden="false" customHeight="false" outlineLevel="0" collapsed="false">
      <c r="A33" s="6" t="s">
        <v>20</v>
      </c>
      <c r="B33" s="6" t="n">
        <v>3.855</v>
      </c>
      <c r="C33" s="6" t="n">
        <v>3.6157</v>
      </c>
      <c r="D33" s="6" t="n">
        <v>7.4707</v>
      </c>
      <c r="E33" s="6" t="n">
        <v>0.516</v>
      </c>
    </row>
    <row r="34" customFormat="false" ht="14.25" hidden="false" customHeight="false" outlineLevel="0" collapsed="false">
      <c r="A34" s="8" t="s">
        <v>22</v>
      </c>
      <c r="B34" s="8" t="n">
        <v>3.21</v>
      </c>
      <c r="C34" s="8" t="n">
        <v>3.122</v>
      </c>
      <c r="D34" s="8" t="n">
        <v>6.332</v>
      </c>
      <c r="E34" s="8" t="n">
        <v>0.507</v>
      </c>
    </row>
    <row r="37" customFormat="false" ht="24" hidden="false" customHeight="true" outlineLevel="0" collapsed="false">
      <c r="A37" s="17" t="s">
        <v>33</v>
      </c>
      <c r="B37" s="17"/>
      <c r="C37" s="17"/>
      <c r="D37" s="17"/>
      <c r="E37" s="17"/>
      <c r="F37" s="17"/>
      <c r="G37" s="17"/>
    </row>
    <row r="38" customFormat="false" ht="36" hidden="false" customHeight="false" outlineLevel="0" collapsed="false">
      <c r="A38" s="22"/>
      <c r="B38" s="22"/>
      <c r="C38" s="3" t="s">
        <v>34</v>
      </c>
      <c r="D38" s="3" t="s">
        <v>35</v>
      </c>
      <c r="E38" s="3" t="s">
        <v>36</v>
      </c>
      <c r="F38" s="3" t="s">
        <v>37</v>
      </c>
      <c r="G38" s="3" t="s">
        <v>38</v>
      </c>
    </row>
    <row r="39" customFormat="false" ht="14.25" hidden="false" customHeight="true" outlineLevel="0" collapsed="false">
      <c r="A39" s="6" t="s">
        <v>16</v>
      </c>
      <c r="B39" s="23" t="s">
        <v>39</v>
      </c>
      <c r="C39" s="6" t="n">
        <v>0.9978</v>
      </c>
      <c r="D39" s="6" t="n">
        <v>0.9967</v>
      </c>
      <c r="E39" s="10" t="n">
        <v>0.9847</v>
      </c>
      <c r="F39" s="6" t="n">
        <v>0.9658</v>
      </c>
      <c r="G39" s="24" t="n">
        <v>0.8816</v>
      </c>
    </row>
    <row r="40" customFormat="false" ht="14.25" hidden="false" customHeight="false" outlineLevel="0" collapsed="false">
      <c r="A40" s="6"/>
      <c r="B40" s="6" t="s">
        <v>40</v>
      </c>
      <c r="C40" s="6" t="n">
        <v>2.32</v>
      </c>
      <c r="D40" s="7" t="n">
        <v>2.84</v>
      </c>
      <c r="E40" s="10" t="n">
        <v>6.07</v>
      </c>
      <c r="F40" s="7" t="n">
        <v>9.08</v>
      </c>
      <c r="G40" s="10" t="n">
        <v>16.89</v>
      </c>
    </row>
    <row r="41" customFormat="false" ht="14.25" hidden="false" customHeight="false" outlineLevel="0" collapsed="false">
      <c r="A41" s="6"/>
      <c r="B41" s="8" t="s">
        <v>41</v>
      </c>
      <c r="C41" s="8" t="n">
        <v>0.0379</v>
      </c>
      <c r="D41" s="8" t="n">
        <v>0.0464</v>
      </c>
      <c r="E41" s="14" t="n">
        <v>0.0993</v>
      </c>
      <c r="F41" s="8" t="n">
        <v>0.1484</v>
      </c>
      <c r="G41" s="14" t="n">
        <v>0.2763</v>
      </c>
    </row>
    <row r="42" customFormat="false" ht="14.25" hidden="false" customHeight="true" outlineLevel="0" collapsed="false">
      <c r="A42" s="6" t="s">
        <v>18</v>
      </c>
      <c r="B42" s="23" t="s">
        <v>39</v>
      </c>
      <c r="C42" s="6" t="n">
        <v>0.9978</v>
      </c>
      <c r="D42" s="6" t="n">
        <v>0.9967</v>
      </c>
      <c r="E42" s="10" t="n">
        <v>0.9874</v>
      </c>
      <c r="F42" s="6" t="n">
        <v>0.9682</v>
      </c>
      <c r="G42" s="10" t="n">
        <v>0.8888</v>
      </c>
    </row>
    <row r="43" customFormat="false" ht="14.25" hidden="false" customHeight="false" outlineLevel="0" collapsed="false">
      <c r="A43" s="6"/>
      <c r="B43" s="6" t="s">
        <v>40</v>
      </c>
      <c r="C43" s="6" t="n">
        <v>2.28</v>
      </c>
      <c r="D43" s="7" t="n">
        <v>2.79</v>
      </c>
      <c r="E43" s="11" t="n">
        <v>5.44</v>
      </c>
      <c r="F43" s="6" t="n">
        <v>8.64</v>
      </c>
      <c r="G43" s="10" t="n">
        <v>16.17</v>
      </c>
    </row>
    <row r="44" customFormat="false" ht="14.25" hidden="false" customHeight="false" outlineLevel="0" collapsed="false">
      <c r="A44" s="6"/>
      <c r="B44" s="8" t="s">
        <v>41</v>
      </c>
      <c r="C44" s="8" t="n">
        <v>0.0342</v>
      </c>
      <c r="D44" s="8" t="n">
        <v>0.0418</v>
      </c>
      <c r="E44" s="14" t="n">
        <v>0.0816</v>
      </c>
      <c r="F44" s="8" t="n">
        <v>0.1296</v>
      </c>
      <c r="G44" s="14" t="n">
        <v>0.2425</v>
      </c>
    </row>
    <row r="45" customFormat="false" ht="14.25" hidden="false" customHeight="true" outlineLevel="0" collapsed="false">
      <c r="A45" s="6" t="s">
        <v>20</v>
      </c>
      <c r="B45" s="23" t="s">
        <v>39</v>
      </c>
      <c r="C45" s="6" t="n">
        <v>0.9965</v>
      </c>
      <c r="D45" s="6" t="n">
        <v>0.9956</v>
      </c>
      <c r="E45" s="10" t="n">
        <v>0.9897</v>
      </c>
      <c r="F45" s="6" t="n">
        <v>0.9702</v>
      </c>
      <c r="G45" s="10" t="n">
        <v>0.8997</v>
      </c>
    </row>
    <row r="46" customFormat="false" ht="14.25" hidden="false" customHeight="false" outlineLevel="0" collapsed="false">
      <c r="A46" s="6"/>
      <c r="B46" s="6" t="s">
        <v>40</v>
      </c>
      <c r="C46" s="6" t="n">
        <v>2.89</v>
      </c>
      <c r="D46" s="6" t="n">
        <v>3.25</v>
      </c>
      <c r="E46" s="11" t="n">
        <v>4.97</v>
      </c>
      <c r="F46" s="7" t="n">
        <v>8.47</v>
      </c>
      <c r="G46" s="10" t="n">
        <v>15.55</v>
      </c>
    </row>
    <row r="47" customFormat="false" ht="14.25" hidden="false" customHeight="false" outlineLevel="0" collapsed="false">
      <c r="A47" s="6"/>
      <c r="B47" s="8" t="s">
        <v>41</v>
      </c>
      <c r="C47" s="8" t="n">
        <v>0.0412</v>
      </c>
      <c r="D47" s="8" t="n">
        <v>0.0463</v>
      </c>
      <c r="E47" s="14" t="n">
        <v>0.0709</v>
      </c>
      <c r="F47" s="8" t="n">
        <v>0.1207</v>
      </c>
      <c r="G47" s="14" t="n">
        <v>0.2217</v>
      </c>
    </row>
    <row r="48" customFormat="false" ht="14.25" hidden="false" customHeight="true" outlineLevel="0" collapsed="false">
      <c r="A48" s="6" t="s">
        <v>22</v>
      </c>
      <c r="B48" s="23" t="s">
        <v>39</v>
      </c>
      <c r="C48" s="6" t="n">
        <v>0.9949</v>
      </c>
      <c r="D48" s="6" t="n">
        <v>0.9956</v>
      </c>
      <c r="E48" s="10" t="n">
        <v>0.989</v>
      </c>
      <c r="F48" s="6" t="n">
        <v>0.9776</v>
      </c>
      <c r="G48" s="10" t="n">
        <v>0.8819</v>
      </c>
    </row>
    <row r="49" customFormat="false" ht="14.25" hidden="false" customHeight="false" outlineLevel="0" collapsed="false">
      <c r="A49" s="6"/>
      <c r="B49" s="6" t="s">
        <v>40</v>
      </c>
      <c r="C49" s="7" t="n">
        <v>3.39</v>
      </c>
      <c r="D49" s="6" t="n">
        <v>3.15</v>
      </c>
      <c r="E49" s="11" t="n">
        <v>5</v>
      </c>
      <c r="F49" s="7" t="n">
        <v>7.13</v>
      </c>
      <c r="G49" s="10" t="n">
        <v>16.37</v>
      </c>
    </row>
    <row r="50" customFormat="false" ht="14.25" hidden="false" customHeight="false" outlineLevel="0" collapsed="false">
      <c r="A50" s="6"/>
      <c r="B50" s="8" t="s">
        <v>41</v>
      </c>
      <c r="C50" s="8" t="n">
        <v>0.0554</v>
      </c>
      <c r="D50" s="8" t="n">
        <v>0.0515</v>
      </c>
      <c r="E50" s="14" t="n">
        <v>0.0818</v>
      </c>
      <c r="F50" s="8" t="n">
        <v>0.1167</v>
      </c>
      <c r="G50" s="14" t="n">
        <v>0.2679</v>
      </c>
    </row>
    <row r="53" customFormat="false" ht="29.1" hidden="false" customHeight="true" outlineLevel="0" collapsed="false">
      <c r="A53" s="25" t="s">
        <v>42</v>
      </c>
      <c r="B53" s="25"/>
      <c r="C53" s="25"/>
      <c r="D53" s="25"/>
      <c r="E53" s="25"/>
      <c r="F53" s="25"/>
      <c r="G53" s="25"/>
      <c r="H53" s="25"/>
    </row>
    <row r="54" customFormat="false" ht="14.25" hidden="false" customHeight="true" outlineLevel="0" collapsed="false">
      <c r="A54" s="26" t="s">
        <v>3</v>
      </c>
      <c r="B54" s="27" t="s">
        <v>43</v>
      </c>
      <c r="C54" s="26" t="s">
        <v>44</v>
      </c>
      <c r="D54" s="26"/>
      <c r="E54" s="26"/>
      <c r="F54" s="26" t="s">
        <v>45</v>
      </c>
      <c r="G54" s="26"/>
      <c r="H54" s="26"/>
    </row>
    <row r="55" customFormat="false" ht="25.5" hidden="false" customHeight="false" outlineLevel="0" collapsed="false">
      <c r="A55" s="26"/>
      <c r="B55" s="27"/>
      <c r="C55" s="28" t="s">
        <v>46</v>
      </c>
      <c r="D55" s="28" t="s">
        <v>47</v>
      </c>
      <c r="E55" s="26" t="s">
        <v>48</v>
      </c>
      <c r="F55" s="26" t="s">
        <v>46</v>
      </c>
      <c r="G55" s="26" t="s">
        <v>47</v>
      </c>
      <c r="H55" s="26" t="s">
        <v>48</v>
      </c>
    </row>
    <row r="56" customFormat="false" ht="14.25" hidden="false" customHeight="false" outlineLevel="0" collapsed="false">
      <c r="A56" s="29" t="s">
        <v>16</v>
      </c>
      <c r="B56" s="29" t="n">
        <v>2.47</v>
      </c>
      <c r="C56" s="29" t="n">
        <v>0.415</v>
      </c>
      <c r="D56" s="29" t="n">
        <v>0.404</v>
      </c>
      <c r="E56" s="29" t="n">
        <v>-2.84</v>
      </c>
      <c r="F56" s="29" t="n">
        <v>0.417</v>
      </c>
      <c r="G56" s="29" t="n">
        <v>0.431</v>
      </c>
      <c r="H56" s="29" t="n">
        <v>3.292</v>
      </c>
    </row>
    <row r="57" customFormat="false" ht="14.25" hidden="false" customHeight="false" outlineLevel="0" collapsed="false">
      <c r="A57" s="30" t="s">
        <v>18</v>
      </c>
      <c r="B57" s="30" t="n">
        <v>2.28</v>
      </c>
      <c r="C57" s="30" t="n">
        <v>0.353</v>
      </c>
      <c r="D57" s="30" t="n">
        <v>0.355</v>
      </c>
      <c r="E57" s="30" t="n">
        <v>0.46</v>
      </c>
      <c r="F57" s="30" t="n">
        <v>0.397</v>
      </c>
      <c r="G57" s="30" t="n">
        <v>0.379</v>
      </c>
      <c r="H57" s="30" t="n">
        <v>-4.57</v>
      </c>
    </row>
    <row r="58" customFormat="false" ht="14.25" hidden="false" customHeight="false" outlineLevel="0" collapsed="false">
      <c r="A58" s="28" t="s">
        <v>20</v>
      </c>
      <c r="B58" s="28" t="n">
        <v>2.29</v>
      </c>
      <c r="C58" s="28" t="n">
        <v>0.362</v>
      </c>
      <c r="D58" s="28" t="n">
        <v>0.358</v>
      </c>
      <c r="E58" s="28" t="n">
        <v>-1.036</v>
      </c>
      <c r="F58" s="28" t="n">
        <v>0.3855</v>
      </c>
      <c r="G58" s="28" t="n">
        <v>0.382</v>
      </c>
      <c r="H58" s="28" t="n">
        <v>-0.822</v>
      </c>
    </row>
  </sheetData>
  <mergeCells count="20">
    <mergeCell ref="G2:G3"/>
    <mergeCell ref="H2:M2"/>
    <mergeCell ref="N2:N3"/>
    <mergeCell ref="O2:O3"/>
    <mergeCell ref="A3:A5"/>
    <mergeCell ref="A6:A8"/>
    <mergeCell ref="A9:A11"/>
    <mergeCell ref="A16:D16"/>
    <mergeCell ref="A23:E23"/>
    <mergeCell ref="A37:G37"/>
    <mergeCell ref="A38:B38"/>
    <mergeCell ref="A39:A41"/>
    <mergeCell ref="A42:A44"/>
    <mergeCell ref="A45:A47"/>
    <mergeCell ref="A48:A50"/>
    <mergeCell ref="A53:H53"/>
    <mergeCell ref="A54:A55"/>
    <mergeCell ref="B54:B55"/>
    <mergeCell ref="C54:E54"/>
    <mergeCell ref="F54:H5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37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2.62"/>
  </cols>
  <sheetData>
    <row r="2" customFormat="false" ht="15.75" hidden="false" customHeight="false" outlineLevel="0" collapsed="false">
      <c r="B2" s="31" t="s">
        <v>49</v>
      </c>
      <c r="C2" s="31" t="s">
        <v>10</v>
      </c>
      <c r="D2" s="31" t="s">
        <v>11</v>
      </c>
      <c r="E2" s="31" t="s">
        <v>16</v>
      </c>
      <c r="F2" s="31" t="s">
        <v>12</v>
      </c>
      <c r="G2" s="31" t="s">
        <v>13</v>
      </c>
      <c r="H2" s="31" t="s">
        <v>18</v>
      </c>
      <c r="I2" s="31" t="s">
        <v>14</v>
      </c>
      <c r="J2" s="31" t="s">
        <v>15</v>
      </c>
      <c r="K2" s="31" t="s">
        <v>20</v>
      </c>
      <c r="L2" s="31" t="s">
        <v>22</v>
      </c>
    </row>
    <row r="3" customFormat="false" ht="15.75" hidden="false" customHeight="false" outlineLevel="0" collapsed="false">
      <c r="B3" s="31" t="n">
        <v>368.5</v>
      </c>
      <c r="C3" s="32" t="n">
        <v>0.0809770169793104</v>
      </c>
      <c r="D3" s="32" t="n">
        <v>0.2180136</v>
      </c>
      <c r="E3" s="32" t="n">
        <v>0.073616936144</v>
      </c>
      <c r="F3" s="32" t="n">
        <v>0.2117638768</v>
      </c>
      <c r="G3" s="32" t="n">
        <v>0.0662097824347826</v>
      </c>
      <c r="H3" s="32" t="n">
        <v>0.0988166828444444</v>
      </c>
      <c r="I3" s="32" t="n">
        <v>0.0824468739230769</v>
      </c>
      <c r="J3" s="32" t="n">
        <v>0.06634153848</v>
      </c>
      <c r="K3" s="32" t="n">
        <v>0.07872471096</v>
      </c>
      <c r="L3" s="32" t="n">
        <v>0.0796667592</v>
      </c>
    </row>
    <row r="4" customFormat="false" ht="15.75" hidden="false" customHeight="false" outlineLevel="0" collapsed="false">
      <c r="B4" s="31" t="n">
        <v>558</v>
      </c>
      <c r="C4" s="32" t="n">
        <v>0.4</v>
      </c>
      <c r="D4" s="32" t="n">
        <v>0.5</v>
      </c>
      <c r="E4" s="32" t="n">
        <v>0.42</v>
      </c>
      <c r="F4" s="32" t="n">
        <v>0.5</v>
      </c>
      <c r="G4" s="32" t="n">
        <v>0.52</v>
      </c>
      <c r="H4" s="32" t="n">
        <v>0.4</v>
      </c>
      <c r="I4" s="32" t="n">
        <v>0.53</v>
      </c>
      <c r="J4" s="32" t="n">
        <v>0.42</v>
      </c>
      <c r="K4" s="32" t="n">
        <v>0.38</v>
      </c>
      <c r="L4" s="32" t="n">
        <v>0.44</v>
      </c>
    </row>
    <row r="5" customFormat="false" ht="15.75" hidden="false" customHeight="false" outlineLevel="0" collapsed="false">
      <c r="B5" s="31" t="n">
        <v>725.4</v>
      </c>
      <c r="C5" s="33" t="n">
        <v>1.06964012568</v>
      </c>
      <c r="D5" s="33" t="n">
        <v>1.10788641923077</v>
      </c>
      <c r="E5" s="33" t="n">
        <v>0.9759923838</v>
      </c>
      <c r="F5" s="33" t="n">
        <v>1.4733203364</v>
      </c>
      <c r="G5" s="33" t="n">
        <v>1.2874793148</v>
      </c>
      <c r="H5" s="33" t="n">
        <v>0.9072635964</v>
      </c>
      <c r="I5" s="33" t="n">
        <v>1.13497041646154</v>
      </c>
      <c r="J5" s="33" t="n">
        <v>0.9863869608</v>
      </c>
      <c r="K5" s="33" t="n">
        <v>0.84773225775</v>
      </c>
      <c r="L5" s="33" t="n">
        <v>1.1546467428</v>
      </c>
    </row>
    <row r="6" customFormat="false" ht="15.75" hidden="false" customHeight="false" outlineLevel="0" collapsed="false">
      <c r="B6" s="31" t="n">
        <v>996.4</v>
      </c>
      <c r="C6" s="33" t="n">
        <v>1.8139821588</v>
      </c>
      <c r="D6" s="33" t="n">
        <v>2.19368475</v>
      </c>
      <c r="E6" s="33" t="n">
        <v>2.0645757319</v>
      </c>
      <c r="F6" s="33" t="n">
        <v>2.0924949854</v>
      </c>
      <c r="G6" s="33" t="n">
        <v>2.127002337375</v>
      </c>
      <c r="H6" s="33" t="n">
        <v>1.8764296256</v>
      </c>
      <c r="I6" s="33" t="n">
        <v>2.158243801</v>
      </c>
      <c r="J6" s="33" t="n">
        <v>1.8526523211</v>
      </c>
      <c r="K6" s="33" t="n">
        <v>1.67851407125</v>
      </c>
      <c r="L6" s="33" t="n">
        <v>1.92669802832</v>
      </c>
    </row>
    <row r="7" customFormat="false" ht="15.75" hidden="false" customHeight="false" outlineLevel="0" collapsed="false">
      <c r="B7" s="31" t="n">
        <v>1221</v>
      </c>
      <c r="C7" s="33" t="n">
        <v>2.29</v>
      </c>
      <c r="D7" s="33" t="n">
        <v>2.58</v>
      </c>
      <c r="E7" s="33" t="n">
        <v>2.3</v>
      </c>
      <c r="F7" s="33" t="n">
        <v>2.4</v>
      </c>
      <c r="G7" s="33" t="n">
        <v>2.41</v>
      </c>
      <c r="H7" s="33" t="n">
        <v>2.1</v>
      </c>
      <c r="I7" s="33" t="n">
        <v>2.6</v>
      </c>
      <c r="J7" s="33" t="n">
        <v>2.09</v>
      </c>
      <c r="K7" s="33" t="n">
        <v>2.05</v>
      </c>
      <c r="L7" s="33" t="n">
        <v>2.16</v>
      </c>
    </row>
    <row r="8" customFormat="false" ht="15.75" hidden="false" customHeight="false" outlineLevel="0" collapsed="false">
      <c r="B8" s="31" t="n">
        <v>1639</v>
      </c>
      <c r="C8" s="33" t="n">
        <v>2.45421115602353</v>
      </c>
      <c r="D8" s="33" t="n">
        <v>2.75</v>
      </c>
      <c r="E8" s="33" t="n">
        <v>2.4656649696</v>
      </c>
      <c r="F8" s="33" t="n">
        <v>2.5716357556</v>
      </c>
      <c r="G8" s="33" t="n">
        <v>2.60314585496</v>
      </c>
      <c r="H8" s="33" t="n">
        <v>2.2781694488</v>
      </c>
      <c r="I8" s="33" t="n">
        <v>2.776345824</v>
      </c>
      <c r="J8" s="33" t="n">
        <v>2.2601833268</v>
      </c>
      <c r="K8" s="33" t="n">
        <v>2.18933745635294</v>
      </c>
      <c r="L8" s="33" t="n">
        <v>2.26689178695</v>
      </c>
    </row>
    <row r="9" customFormat="false" ht="15.75" hidden="false" customHeight="false" outlineLevel="0" collapsed="false">
      <c r="B9" s="31" t="n">
        <v>1894</v>
      </c>
      <c r="C9" s="33" t="n">
        <v>2.43</v>
      </c>
      <c r="D9" s="33" t="n">
        <v>2.72</v>
      </c>
      <c r="E9" s="33" t="n">
        <v>2.45</v>
      </c>
      <c r="F9" s="33" t="n">
        <v>2.55</v>
      </c>
      <c r="G9" s="33" t="n">
        <v>2.58</v>
      </c>
      <c r="H9" s="33" t="n">
        <v>2.25</v>
      </c>
      <c r="I9" s="33" t="n">
        <v>2.74</v>
      </c>
      <c r="J9" s="33" t="n">
        <v>2.23</v>
      </c>
      <c r="K9" s="33" t="n">
        <v>2.16</v>
      </c>
      <c r="L9" s="33" t="n">
        <v>2.22</v>
      </c>
    </row>
    <row r="10" customFormat="false" ht="15.75" hidden="false" customHeight="false" outlineLevel="0" collapsed="false">
      <c r="B10" s="31" t="n">
        <v>2513.6</v>
      </c>
      <c r="C10" s="34" t="n">
        <v>2.01245314793929</v>
      </c>
      <c r="D10" s="34" t="n">
        <v>2.29625</v>
      </c>
      <c r="E10" s="34" t="n">
        <v>1.997188625376</v>
      </c>
      <c r="F10" s="34" t="n">
        <v>2.134457677148</v>
      </c>
      <c r="G10" s="34" t="n">
        <v>2.1866425181664</v>
      </c>
      <c r="H10" s="34" t="n">
        <v>1.82253555904</v>
      </c>
      <c r="I10" s="34" t="n">
        <v>2.30436703392</v>
      </c>
      <c r="J10" s="34" t="n">
        <v>1.86465124461</v>
      </c>
      <c r="K10" s="34" t="n">
        <v>1.72957659051882</v>
      </c>
      <c r="L10" s="34" t="n">
        <v>1.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4.25" zeroHeight="false" outlineLevelRow="0" outlineLevelCol="0"/>
  <cols>
    <col collapsed="false" customWidth="true" hidden="false" outlineLevel="0" max="8" min="2" style="0" width="12.62"/>
  </cols>
  <sheetData>
    <row r="3" customFormat="false" ht="15.75" hidden="false" customHeight="false" outlineLevel="0" collapsed="false">
      <c r="B3" s="35" t="s">
        <v>49</v>
      </c>
      <c r="C3" s="35" t="s">
        <v>6</v>
      </c>
      <c r="D3" s="35" t="s">
        <v>35</v>
      </c>
      <c r="E3" s="35" t="s">
        <v>36</v>
      </c>
      <c r="F3" s="35" t="s">
        <v>34</v>
      </c>
      <c r="G3" s="35" t="s">
        <v>37</v>
      </c>
      <c r="H3" s="35" t="s">
        <v>38</v>
      </c>
    </row>
    <row r="4" customFormat="false" ht="15.75" hidden="false" customHeight="false" outlineLevel="0" collapsed="false">
      <c r="B4" s="35" t="n">
        <v>368.5</v>
      </c>
      <c r="C4" s="36" t="n">
        <v>0.0465169631320027</v>
      </c>
      <c r="D4" s="36" t="n">
        <f aca="false">0.9968*EXP(-0.5*(ABS(B4-1772.978)/928.9753)^4.4947)</f>
        <v>0.0404323816321663</v>
      </c>
      <c r="E4" s="36" t="n">
        <f aca="false">1.0298*EXP(-0.5*(LN(B4/1638.4502)/0.6294)^2)</f>
        <v>0.0620047558049484</v>
      </c>
      <c r="F4" s="36" t="n">
        <f aca="false">1.03/(1+EXP(7.2955-0.01191*B4+3.3565*10^(-6)*B4^2))</f>
        <v>0.0344944690007178</v>
      </c>
      <c r="G4" s="36" t="n">
        <v>0.019196227991446</v>
      </c>
      <c r="H4" s="36" t="n">
        <v>0.184776123324791</v>
      </c>
    </row>
    <row r="5" customFormat="false" ht="15.75" hidden="false" customHeight="false" outlineLevel="0" collapsed="false">
      <c r="B5" s="35" t="n">
        <v>558</v>
      </c>
      <c r="C5" s="36" t="n">
        <v>0.185952411363124</v>
      </c>
      <c r="D5" s="36" t="n">
        <f aca="false">0.9968*EXP(-0.5*(ABS(B5-1772.978)/928.9753)^4.4947)</f>
        <v>0.187518524929564</v>
      </c>
      <c r="E5" s="36" t="n">
        <f aca="false">1.0298*EXP(-0.5*(LN(B5/1638.4502)/0.6294)^2)</f>
        <v>0.238101437724876</v>
      </c>
      <c r="F5" s="36" t="n">
        <f aca="false">1.03/(1+EXP(7.2955-0.01191*B5+3.3565*10^(-6)*B5^2))</f>
        <v>0.159798213984757</v>
      </c>
      <c r="G5" s="36" t="n">
        <v>0.289975348341928</v>
      </c>
      <c r="H5" s="36" t="n">
        <v>0.276200574598705</v>
      </c>
    </row>
    <row r="6" customFormat="false" ht="15.75" hidden="false" customHeight="false" outlineLevel="0" collapsed="false">
      <c r="B6" s="35" t="n">
        <v>725.4</v>
      </c>
      <c r="C6" s="36" t="n">
        <v>0.458570538495616</v>
      </c>
      <c r="D6" s="36" t="n">
        <f aca="false">0.9968*EXP(-0.5*(ABS(B6-1772.978)/928.9753)^4.4947)</f>
        <v>0.42263066233413</v>
      </c>
      <c r="E6" s="36" t="n">
        <f aca="false">1.0298*EXP(-0.5*(LN(B6/1638.4502)/0.6294)^2)</f>
        <v>0.445503131099551</v>
      </c>
      <c r="F6" s="36" t="n">
        <f aca="false">1.03/(1+EXP(7.2955-0.01191*B6+3.3565*10^(-6)*B6^2))</f>
        <v>0.40787171425382</v>
      </c>
      <c r="G6" s="36" t="n">
        <v>0.489729081388472</v>
      </c>
      <c r="H6" s="36" t="n">
        <v>0.376432154530206</v>
      </c>
    </row>
    <row r="7" customFormat="false" ht="15.75" hidden="false" customHeight="false" outlineLevel="0" collapsed="false">
      <c r="B7" s="35" t="n">
        <v>996.4</v>
      </c>
      <c r="C7" s="36" t="n">
        <v>0.794110889502159</v>
      </c>
      <c r="D7" s="36" t="n">
        <f aca="false">0.9968*EXP(-0.5*(ABS(B7-1772.978)/928.9753)^4.4947)</f>
        <v>0.797189014456875</v>
      </c>
      <c r="E7" s="36" t="n">
        <f aca="false">1.0298*EXP(-0.5*(LN(B7/1638.4502)/0.6294)^2)</f>
        <v>0.753632670292851</v>
      </c>
      <c r="F7" s="36" t="n">
        <f aca="false">1.03/(1+EXP(7.2955-0.01191*B7+3.3565*10^(-6)*B7^2))</f>
        <v>0.798695957784472</v>
      </c>
      <c r="G7" s="36" t="n">
        <v>0.739753042897039</v>
      </c>
      <c r="H7" s="36" t="n">
        <v>0.567629059726254</v>
      </c>
    </row>
    <row r="8" customFormat="false" ht="15.75" hidden="false" customHeight="false" outlineLevel="0" collapsed="false">
      <c r="B8" s="35" t="n">
        <v>1221</v>
      </c>
      <c r="C8" s="36" t="n">
        <v>0.931919903526134</v>
      </c>
      <c r="D8" s="36" t="n">
        <f aca="false">0.9968*EXP(-0.5*(ABS(B8-1772.978)/928.9753)^4.4947)</f>
        <v>0.949920066678012</v>
      </c>
      <c r="E8" s="36" t="n">
        <f aca="false">1.0298*EXP(-0.5*(LN(B8/1638.4502)/0.6294)^2)</f>
        <v>0.923308549927919</v>
      </c>
      <c r="F8" s="36" t="n">
        <f aca="false">1.03/(1+EXP(7.2955-0.01191*B8+3.3565*10^(-6)*B8^2))</f>
        <v>0.931130816663964</v>
      </c>
      <c r="G8" s="36" t="n">
        <v>0.883358598112759</v>
      </c>
      <c r="H8" s="36" t="n">
        <v>0.733043791028116</v>
      </c>
    </row>
    <row r="9" customFormat="false" ht="15.75" hidden="false" customHeight="false" outlineLevel="0" collapsed="false">
      <c r="B9" s="35" t="n">
        <v>1639</v>
      </c>
      <c r="C9" s="36" t="n">
        <v>1</v>
      </c>
      <c r="D9" s="36" t="n">
        <f aca="false">0.9968*EXP(-0.5*(ABS(B9-1772.978)/928.9753)^4.4947)</f>
        <v>0.996717272650222</v>
      </c>
      <c r="E9" s="36" t="n">
        <f aca="false">1.0298*EXP(-0.5*(LN(B9/1638.4502)/0.6294)^2)</f>
        <v>1.02979985369248</v>
      </c>
      <c r="F9" s="36" t="n">
        <f aca="false">1.03/(1+EXP(7.2955-0.01191*B9+3.3565*10^(-6)*B9^2))</f>
        <v>0.989981852118303</v>
      </c>
      <c r="G9" s="36" t="n">
        <v>1.01376348770899</v>
      </c>
      <c r="H9" s="36" t="n">
        <v>0.961587631224977</v>
      </c>
    </row>
    <row r="10" customFormat="false" ht="15.75" hidden="false" customHeight="false" outlineLevel="0" collapsed="false">
      <c r="B10" s="35" t="n">
        <v>1894</v>
      </c>
      <c r="C10" s="36" t="n">
        <v>0.989245904022205</v>
      </c>
      <c r="D10" s="36" t="n">
        <f aca="false">0.9968*EXP(-0.5*(ABS(B10-1772.978)/928.9753)^4.4947)</f>
        <v>0.996747624452045</v>
      </c>
      <c r="E10" s="36" t="n">
        <f aca="false">1.0298*EXP(-0.5*(LN(B10/1638.4502)/0.6294)^2)</f>
        <v>1.0028535130301</v>
      </c>
      <c r="F10" s="36" t="n">
        <f aca="false">1.03/(1+EXP(7.2955-0.01191*B10+3.3565*10^(-6)*B10^2))</f>
        <v>0.990483783651634</v>
      </c>
      <c r="G10" s="36" t="n">
        <v>1.0164396039803</v>
      </c>
      <c r="H10" s="36" t="n">
        <v>0.99572593189071</v>
      </c>
    </row>
    <row r="11" customFormat="false" ht="15.75" hidden="false" customHeight="false" outlineLevel="0" collapsed="false">
      <c r="B11" s="35" t="n">
        <v>2513.6</v>
      </c>
      <c r="C11" s="36" t="n">
        <v>0.83</v>
      </c>
      <c r="D11" s="36" t="n">
        <f aca="false">0.9968*EXP(-0.5*(ABS(B11-1772.978)/928.9753)^4.4947)</f>
        <v>0.832118765788543</v>
      </c>
      <c r="E11" s="36" t="n">
        <f aca="false">1.0298*EXP(-0.5*(LN(B11/1638.4502)/0.6294)^2)</f>
        <v>0.817253107768961</v>
      </c>
      <c r="F11" s="36" t="n">
        <f aca="false">1.03/(1+EXP(7.2955-0.01191*B11+3.3565*10^(-6)*B11^2))</f>
        <v>0.831827653273548</v>
      </c>
      <c r="G11" s="36" t="n">
        <v>0.828160830194094</v>
      </c>
      <c r="H11" s="36" t="n">
        <v>0.7174776251260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1" activeCellId="0" sqref="A1:IV16384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3.87"/>
    <col collapsed="false" customWidth="true" hidden="false" outlineLevel="0" max="4" min="4" style="0" width="12.62"/>
    <col collapsed="false" customWidth="true" hidden="false" outlineLevel="0" max="5" min="5" style="0" width="10.49"/>
    <col collapsed="false" customWidth="true" hidden="false" outlineLevel="0" max="7" min="6" style="0" width="15.99"/>
    <col collapsed="false" customWidth="true" hidden="false" outlineLevel="0" max="8" min="8" style="0" width="17.12"/>
  </cols>
  <sheetData>
    <row r="1" customFormat="false" ht="14.25" hidden="false" customHeight="false" outlineLevel="0" collapsed="false">
      <c r="B1" s="17" t="s">
        <v>50</v>
      </c>
      <c r="C1" s="17"/>
      <c r="D1" s="17"/>
      <c r="E1" s="17"/>
      <c r="F1" s="17"/>
    </row>
    <row r="3" customFormat="false" ht="31.5" hidden="false" customHeight="false" outlineLevel="0" collapsed="false">
      <c r="C3" s="37" t="s">
        <v>3</v>
      </c>
      <c r="D3" s="37" t="s">
        <v>51</v>
      </c>
      <c r="E3" s="37" t="s">
        <v>52</v>
      </c>
      <c r="F3" s="37" t="s">
        <v>53</v>
      </c>
      <c r="G3" s="37" t="s">
        <v>54</v>
      </c>
      <c r="H3" s="37" t="s">
        <v>55</v>
      </c>
    </row>
    <row r="4" customFormat="false" ht="15.75" hidden="false" customHeight="false" outlineLevel="0" collapsed="false">
      <c r="C4" s="38" t="n">
        <v>1</v>
      </c>
      <c r="D4" s="38" t="n">
        <v>7.5</v>
      </c>
      <c r="E4" s="38" t="n">
        <f aca="false">D4*1000/10000</f>
        <v>0.75</v>
      </c>
      <c r="F4" s="39" t="n">
        <v>2.45421115602353</v>
      </c>
      <c r="G4" s="39" t="n">
        <v>4.44</v>
      </c>
      <c r="H4" s="39" t="n">
        <v>9.39682539729524</v>
      </c>
    </row>
    <row r="5" customFormat="false" ht="15.75" hidden="false" customHeight="false" outlineLevel="0" collapsed="false">
      <c r="C5" s="38" t="n">
        <v>2</v>
      </c>
      <c r="D5" s="38" t="n">
        <v>15</v>
      </c>
      <c r="E5" s="38" t="n">
        <f aca="false">D5*1000/10000</f>
        <v>1.5</v>
      </c>
      <c r="F5" s="39" t="n">
        <v>2.75</v>
      </c>
      <c r="G5" s="39" t="n">
        <v>4.65</v>
      </c>
      <c r="H5" s="39" t="n">
        <v>9.84126984176191</v>
      </c>
    </row>
    <row r="6" customFormat="false" ht="15.75" hidden="false" customHeight="false" outlineLevel="0" collapsed="false">
      <c r="C6" s="38" t="n">
        <v>3</v>
      </c>
      <c r="D6" s="38" t="n">
        <v>30</v>
      </c>
      <c r="E6" s="38" t="n">
        <f aca="false">D6*1000/10000</f>
        <v>3</v>
      </c>
      <c r="F6" s="39" t="n">
        <v>2.4656649696</v>
      </c>
      <c r="G6" s="39" t="n">
        <v>4.16999999999999</v>
      </c>
      <c r="H6" s="39" t="n">
        <v>8.82539682583808</v>
      </c>
    </row>
    <row r="7" customFormat="false" ht="15.75" hidden="false" customHeight="false" outlineLevel="0" collapsed="false">
      <c r="C7" s="38" t="n">
        <v>10</v>
      </c>
      <c r="D7" s="38" t="n">
        <v>0</v>
      </c>
      <c r="E7" s="38" t="n">
        <f aca="false">D7*1000/10000</f>
        <v>0</v>
      </c>
      <c r="F7" s="39" t="n">
        <v>2.26689178695</v>
      </c>
      <c r="G7" s="39" t="n">
        <v>3.20999999999999</v>
      </c>
      <c r="H7" s="39" t="n">
        <v>6.79365079399046</v>
      </c>
    </row>
    <row r="8" customFormat="false" ht="15.75" hidden="false" customHeight="false" outlineLevel="0" collapsed="false">
      <c r="C8" s="40" t="n">
        <v>4</v>
      </c>
      <c r="D8" s="40" t="n">
        <v>750</v>
      </c>
      <c r="E8" s="40" t="n">
        <f aca="false">D8*1000/10000</f>
        <v>75</v>
      </c>
      <c r="F8" s="41" t="n">
        <v>2.5689178695</v>
      </c>
      <c r="G8" s="41" t="n">
        <v>4.52249999999999</v>
      </c>
      <c r="H8" s="41" t="n">
        <v>9.57142857190712</v>
      </c>
    </row>
    <row r="9" customFormat="false" ht="15.75" hidden="false" customHeight="false" outlineLevel="0" collapsed="false">
      <c r="C9" s="40" t="n">
        <v>5</v>
      </c>
      <c r="D9" s="40" t="n">
        <v>1500</v>
      </c>
      <c r="E9" s="40" t="n">
        <f aca="false">D9*1000/10000</f>
        <v>150</v>
      </c>
      <c r="F9" s="41" t="n">
        <v>2.60314585496</v>
      </c>
      <c r="G9" s="41" t="n">
        <v>4.75499999999999</v>
      </c>
      <c r="H9" s="41" t="n">
        <v>10.0634920639952</v>
      </c>
    </row>
    <row r="10" customFormat="false" ht="15.75" hidden="false" customHeight="false" outlineLevel="0" collapsed="false">
      <c r="C10" s="40" t="n">
        <v>6</v>
      </c>
      <c r="D10" s="40" t="n">
        <v>3000</v>
      </c>
      <c r="E10" s="40" t="n">
        <f aca="false">D10*1000/10000</f>
        <v>300</v>
      </c>
      <c r="F10" s="41" t="n">
        <v>2.2781694488</v>
      </c>
      <c r="G10" s="41" t="n">
        <v>3.96749999999999</v>
      </c>
      <c r="H10" s="41" t="n">
        <v>8.39682539724522</v>
      </c>
    </row>
    <row r="11" customFormat="false" ht="15.75" hidden="false" customHeight="false" outlineLevel="0" collapsed="false">
      <c r="C11" s="40" t="n">
        <v>10</v>
      </c>
      <c r="D11" s="40" t="n">
        <v>0</v>
      </c>
      <c r="E11" s="40" t="n">
        <f aca="false">D11*1000/10000</f>
        <v>0</v>
      </c>
      <c r="F11" s="41" t="n">
        <v>2.26689178695</v>
      </c>
      <c r="G11" s="41" t="n">
        <v>3.20999999999999</v>
      </c>
      <c r="H11" s="41" t="n">
        <v>6.79365079399046</v>
      </c>
    </row>
    <row r="12" customFormat="false" ht="15.75" hidden="false" customHeight="false" outlineLevel="0" collapsed="false">
      <c r="C12" s="38" t="n">
        <v>7</v>
      </c>
      <c r="D12" s="38" t="n">
        <v>1995</v>
      </c>
      <c r="E12" s="38" t="n">
        <f aca="false">D12*1000/10000</f>
        <v>199.5</v>
      </c>
      <c r="F12" s="39" t="n">
        <v>2.776345824</v>
      </c>
      <c r="G12" s="39" t="n">
        <v>4.93499999999999</v>
      </c>
      <c r="H12" s="39" t="n">
        <v>10.4444444449666</v>
      </c>
    </row>
    <row r="13" customFormat="false" ht="15.75" hidden="false" customHeight="false" outlineLevel="0" collapsed="false">
      <c r="C13" s="38" t="n">
        <v>8</v>
      </c>
      <c r="D13" s="38" t="n">
        <v>4005</v>
      </c>
      <c r="E13" s="38" t="n">
        <f aca="false">D13*1000/10000</f>
        <v>400.5</v>
      </c>
      <c r="F13" s="39" t="n">
        <v>2.2601833268</v>
      </c>
      <c r="G13" s="39" t="n">
        <v>3.92249999999999</v>
      </c>
      <c r="H13" s="39" t="n">
        <v>8.86440678010422</v>
      </c>
    </row>
    <row r="14" customFormat="false" ht="15.75" hidden="false" customHeight="false" outlineLevel="0" collapsed="false">
      <c r="C14" s="38" t="n">
        <v>9</v>
      </c>
      <c r="D14" s="38" t="n">
        <v>5010</v>
      </c>
      <c r="E14" s="38" t="n">
        <f aca="false">D14*1000/10000</f>
        <v>501</v>
      </c>
      <c r="F14" s="39" t="n">
        <v>2.18933745635294</v>
      </c>
      <c r="G14" s="39" t="n">
        <v>3.85499999999999</v>
      </c>
      <c r="H14" s="39" t="n">
        <v>7.90769230808768</v>
      </c>
    </row>
    <row r="15" customFormat="false" ht="15.75" hidden="false" customHeight="false" outlineLevel="0" collapsed="false">
      <c r="C15" s="38" t="n">
        <v>10</v>
      </c>
      <c r="D15" s="38" t="n">
        <v>0</v>
      </c>
      <c r="E15" s="38" t="n">
        <f aca="false">D15*1000/10000</f>
        <v>0</v>
      </c>
      <c r="F15" s="39" t="n">
        <v>2.26689178695</v>
      </c>
      <c r="G15" s="39" t="n">
        <v>3.20999999999999</v>
      </c>
      <c r="H15" s="39" t="n">
        <v>6.79365079399046</v>
      </c>
    </row>
    <row r="16" customFormat="false" ht="15.75" hidden="false" customHeight="false" outlineLevel="0" collapsed="false">
      <c r="C16" s="42"/>
      <c r="D16" s="42"/>
      <c r="E16" s="42"/>
      <c r="F16" s="43"/>
      <c r="G16" s="43"/>
      <c r="H16" s="43"/>
    </row>
    <row r="17" customFormat="false" ht="15.75" hidden="false" customHeight="false" outlineLevel="0" collapsed="false">
      <c r="C17" s="42"/>
      <c r="D17" s="42"/>
      <c r="E17" s="42"/>
      <c r="F17" s="43"/>
      <c r="G17" s="44"/>
      <c r="H17" s="43"/>
    </row>
    <row r="18" s="45" customFormat="true" ht="15.75" hidden="false" customHeight="true" outlineLevel="0" collapsed="false">
      <c r="B18" s="17" t="s">
        <v>56</v>
      </c>
      <c r="C18" s="17"/>
      <c r="D18" s="17"/>
      <c r="E18" s="17"/>
      <c r="F18" s="17"/>
      <c r="G18" s="46"/>
      <c r="H18" s="43"/>
    </row>
    <row r="19" customFormat="false" ht="14.25" hidden="false" customHeight="false" outlineLevel="0" collapsed="false">
      <c r="G19" s="46"/>
    </row>
    <row r="20" customFormat="false" ht="14.25" hidden="false" customHeight="false" outlineLevel="0" collapsed="false">
      <c r="G20" s="46"/>
    </row>
    <row r="21" customFormat="false" ht="14.25" hidden="false" customHeight="false" outlineLevel="0" collapsed="false">
      <c r="G21" s="46"/>
    </row>
    <row r="22" customFormat="false" ht="14.25" hidden="false" customHeight="false" outlineLevel="0" collapsed="false">
      <c r="G22" s="46"/>
    </row>
    <row r="23" customFormat="false" ht="14.25" hidden="false" customHeight="false" outlineLevel="0" collapsed="false">
      <c r="G23" s="46"/>
    </row>
    <row r="24" customFormat="false" ht="14.25" hidden="false" customHeight="false" outlineLevel="0" collapsed="false">
      <c r="G24" s="46"/>
    </row>
    <row r="54" customFormat="false" ht="14.25" hidden="false" customHeight="true" outlineLevel="0" collapsed="false">
      <c r="C54" s="47" t="s">
        <v>57</v>
      </c>
      <c r="D54" s="47"/>
      <c r="E54" s="47"/>
      <c r="F54" s="47"/>
      <c r="G54" s="47"/>
      <c r="H54" s="47"/>
    </row>
  </sheetData>
  <mergeCells count="3">
    <mergeCell ref="B1:F1"/>
    <mergeCell ref="B18:F18"/>
    <mergeCell ref="C54:H5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2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A18" activeCellId="0" sqref="A18:L53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9.5"/>
    <col collapsed="false" customWidth="true" hidden="false" outlineLevel="0" max="3" min="3" style="0" width="16.74"/>
    <col collapsed="false" customWidth="true" hidden="false" outlineLevel="0" max="4" min="4" style="0" width="11.5"/>
    <col collapsed="false" customWidth="true" hidden="false" outlineLevel="0" max="5" min="5" style="0" width="12.24"/>
    <col collapsed="false" customWidth="true" hidden="false" outlineLevel="0" max="6" min="6" style="0" width="10.99"/>
    <col collapsed="false" customWidth="true" hidden="false" outlineLevel="0" max="7" min="7" style="0" width="9.12"/>
    <col collapsed="false" customWidth="true" hidden="false" outlineLevel="0" max="8" min="8" style="0" width="12.36"/>
    <col collapsed="false" customWidth="true" hidden="false" outlineLevel="0" max="9" min="9" style="0" width="9.12"/>
    <col collapsed="false" customWidth="true" hidden="false" outlineLevel="0" max="10" min="10" style="0" width="12.99"/>
  </cols>
  <sheetData>
    <row r="3" customFormat="false" ht="18.95" hidden="false" customHeight="true" outlineLevel="0" collapsed="false">
      <c r="C3" s="17" t="s">
        <v>58</v>
      </c>
      <c r="D3" s="17"/>
      <c r="E3" s="17"/>
    </row>
    <row r="4" customFormat="false" ht="14.25" hidden="false" customHeight="false" outlineLevel="0" collapsed="false">
      <c r="C4" s="48" t="s">
        <v>59</v>
      </c>
      <c r="D4" s="48" t="s">
        <v>60</v>
      </c>
    </row>
    <row r="5" customFormat="false" ht="14.25" hidden="false" customHeight="false" outlineLevel="0" collapsed="false">
      <c r="C5" s="49" t="n">
        <v>0.4040022</v>
      </c>
      <c r="D5" s="49" t="n">
        <v>2.45421115602353</v>
      </c>
    </row>
    <row r="6" customFormat="false" ht="14.25" hidden="false" customHeight="false" outlineLevel="0" collapsed="false">
      <c r="C6" s="49" t="n">
        <v>0.49011875</v>
      </c>
      <c r="D6" s="49" t="n">
        <v>2.7</v>
      </c>
    </row>
    <row r="7" customFormat="false" ht="14.25" hidden="false" customHeight="false" outlineLevel="0" collapsed="false">
      <c r="C7" s="49" t="n">
        <v>0.4430643</v>
      </c>
      <c r="D7" s="49" t="n">
        <v>2.5716357556</v>
      </c>
    </row>
    <row r="8" customFormat="false" ht="14.25" hidden="false" customHeight="false" outlineLevel="0" collapsed="false">
      <c r="C8" s="49" t="n">
        <v>0.4355211</v>
      </c>
      <c r="D8" s="49" t="n">
        <v>2.60314585496</v>
      </c>
    </row>
    <row r="9" customFormat="false" ht="14.25" hidden="false" customHeight="false" outlineLevel="0" collapsed="false">
      <c r="C9" s="49" t="n">
        <v>0.44053625</v>
      </c>
      <c r="D9" s="49" t="n">
        <v>2.676345824</v>
      </c>
    </row>
    <row r="10" customFormat="false" ht="14.25" hidden="false" customHeight="false" outlineLevel="0" collapsed="false">
      <c r="C10" s="49" t="n">
        <v>0.34272</v>
      </c>
      <c r="D10" s="49" t="n">
        <v>2.2601833268</v>
      </c>
    </row>
    <row r="11" customFormat="false" ht="14.25" hidden="false" customHeight="false" outlineLevel="0" collapsed="false">
      <c r="C11" s="49" t="n">
        <v>0.3121965</v>
      </c>
      <c r="D11" s="49" t="n">
        <v>2.0689178695</v>
      </c>
    </row>
    <row r="19" customFormat="false" ht="14.25" hidden="false" customHeight="true" outlineLevel="0" collapsed="false">
      <c r="B19" s="17" t="s">
        <v>61</v>
      </c>
      <c r="C19" s="17"/>
      <c r="D19" s="17"/>
      <c r="E19" s="17"/>
    </row>
    <row r="20" s="50" customFormat="true" ht="32.25" hidden="false" customHeight="true" outlineLevel="0" collapsed="false">
      <c r="B20" s="51" t="s">
        <v>62</v>
      </c>
      <c r="C20" s="51" t="s">
        <v>16</v>
      </c>
      <c r="D20" s="51" t="s">
        <v>63</v>
      </c>
      <c r="E20" s="51" t="s">
        <v>18</v>
      </c>
      <c r="F20" s="51" t="s">
        <v>64</v>
      </c>
      <c r="G20" s="51" t="s">
        <v>20</v>
      </c>
      <c r="H20" s="51" t="s">
        <v>65</v>
      </c>
      <c r="I20" s="51" t="s">
        <v>22</v>
      </c>
      <c r="J20" s="51" t="s">
        <v>66</v>
      </c>
    </row>
    <row r="21" customFormat="false" ht="15.75" hidden="false" customHeight="false" outlineLevel="0" collapsed="false">
      <c r="B21" s="52" t="n">
        <v>368.5</v>
      </c>
      <c r="C21" s="36" t="n">
        <v>0.073616936144</v>
      </c>
      <c r="D21" s="36" t="n">
        <v>0.0850498365429627</v>
      </c>
      <c r="E21" s="36" t="n">
        <v>0.0988166828444444</v>
      </c>
      <c r="F21" s="36" t="n">
        <v>0.0785824277128147</v>
      </c>
      <c r="G21" s="36" t="n">
        <v>0.07872471096</v>
      </c>
      <c r="H21" s="36" t="n">
        <v>0.0755182861807906</v>
      </c>
      <c r="I21" s="36" t="n">
        <v>0.0796667592</v>
      </c>
      <c r="J21" s="36" t="n">
        <v>0.0783006334327107</v>
      </c>
    </row>
    <row r="22" customFormat="false" ht="15.75" hidden="false" customHeight="false" outlineLevel="0" collapsed="false">
      <c r="B22" s="52" t="n">
        <v>558</v>
      </c>
      <c r="C22" s="36" t="n">
        <v>0.42</v>
      </c>
      <c r="D22" s="36" t="n">
        <v>0.394008858426859</v>
      </c>
      <c r="E22" s="36" t="n">
        <v>0.4</v>
      </c>
      <c r="F22" s="36" t="n">
        <v>0.364047409072878</v>
      </c>
      <c r="G22" s="36" t="n">
        <v>0.38</v>
      </c>
      <c r="H22" s="36" t="n">
        <v>0.34985221533513</v>
      </c>
      <c r="I22" s="36" t="n">
        <v>0.44</v>
      </c>
      <c r="J22" s="36" t="n">
        <v>0.362741945745398</v>
      </c>
    </row>
    <row r="23" customFormat="false" ht="15.75" hidden="false" customHeight="false" outlineLevel="0" collapsed="false">
      <c r="B23" s="52" t="n">
        <v>725.4</v>
      </c>
      <c r="C23" s="36" t="n">
        <v>0.9759923838</v>
      </c>
      <c r="D23" s="36" t="n">
        <v>1.00567306106754</v>
      </c>
      <c r="E23" s="36" t="n">
        <v>0.9072635964</v>
      </c>
      <c r="F23" s="36" t="n">
        <v>0.929199088867668</v>
      </c>
      <c r="G23" s="36" t="n">
        <v>0.84773225775</v>
      </c>
      <c r="H23" s="36" t="n">
        <v>0.892967101608079</v>
      </c>
      <c r="I23" s="36" t="n">
        <v>1.1546467428</v>
      </c>
      <c r="J23" s="36" t="n">
        <v>0.925867008198467</v>
      </c>
    </row>
    <row r="24" customFormat="false" ht="15.75" hidden="false" customHeight="false" outlineLevel="0" collapsed="false">
      <c r="B24" s="52" t="n">
        <v>996.4</v>
      </c>
      <c r="C24" s="36" t="n">
        <v>2.0645757319</v>
      </c>
      <c r="D24" s="36" t="n">
        <v>1.96924240582141</v>
      </c>
      <c r="E24" s="36" t="n">
        <v>1.8764296256</v>
      </c>
      <c r="F24" s="36" t="n">
        <v>1.81949613655401</v>
      </c>
      <c r="G24" s="36" t="n">
        <v>1.67851407125</v>
      </c>
      <c r="H24" s="36" t="n">
        <v>1.74854905790498</v>
      </c>
      <c r="I24" s="36" t="n">
        <v>1.92669802832</v>
      </c>
      <c r="J24" s="36" t="n">
        <v>1.81297147679386</v>
      </c>
    </row>
    <row r="25" customFormat="false" ht="15.75" hidden="false" customHeight="false" outlineLevel="0" collapsed="false">
      <c r="B25" s="52" t="n">
        <v>1221</v>
      </c>
      <c r="C25" s="36" t="n">
        <v>2.3</v>
      </c>
      <c r="D25" s="36" t="n">
        <v>2.29585663676338</v>
      </c>
      <c r="E25" s="36" t="n">
        <v>2.1</v>
      </c>
      <c r="F25" s="36" t="n">
        <v>2.12127377936004</v>
      </c>
      <c r="G25" s="36" t="n">
        <v>2.05</v>
      </c>
      <c r="H25" s="36" t="n">
        <v>2.03855957368692</v>
      </c>
      <c r="I25" s="36" t="n">
        <v>2.16</v>
      </c>
      <c r="J25" s="36" t="n">
        <v>2.1136669538272</v>
      </c>
    </row>
    <row r="26" customFormat="false" ht="15.75" hidden="false" customHeight="false" outlineLevel="0" collapsed="false">
      <c r="B26" s="52" t="n">
        <v>1639</v>
      </c>
      <c r="C26" s="36" t="n">
        <v>2.4656649696</v>
      </c>
      <c r="D26" s="36" t="n">
        <v>2.44096564708721</v>
      </c>
      <c r="E26" s="36" t="n">
        <v>2.2781694488</v>
      </c>
      <c r="F26" s="36" t="n">
        <v>2.25534832644621</v>
      </c>
      <c r="G26" s="36" t="n">
        <v>2.18933745635294</v>
      </c>
      <c r="H26" s="36" t="n">
        <v>2.16740619132282</v>
      </c>
      <c r="I26" s="36" t="n">
        <v>2.26689178695</v>
      </c>
      <c r="J26" s="36" t="n">
        <v>2.24726071352138</v>
      </c>
    </row>
    <row r="27" customFormat="false" ht="15.75" hidden="false" customHeight="false" outlineLevel="0" collapsed="false">
      <c r="B27" s="52" t="n">
        <v>1894</v>
      </c>
      <c r="C27" s="36" t="n">
        <v>2.45</v>
      </c>
      <c r="D27" s="36" t="n">
        <v>2.4422011683067</v>
      </c>
      <c r="E27" s="36" t="n">
        <v>2.25</v>
      </c>
      <c r="F27" s="36" t="n">
        <v>2.25648989544698</v>
      </c>
      <c r="G27" s="36" t="n">
        <v>2.16</v>
      </c>
      <c r="H27" s="36" t="n">
        <v>2.16850324745871</v>
      </c>
      <c r="I27" s="36" t="n">
        <v>2.22</v>
      </c>
      <c r="J27" s="36" t="n">
        <v>2.24839818888921</v>
      </c>
    </row>
    <row r="28" customFormat="false" ht="15.75" hidden="false" customHeight="false" outlineLevel="0" collapsed="false">
      <c r="B28" s="52" t="n">
        <v>2513.6</v>
      </c>
      <c r="C28" s="36" t="n">
        <v>1.997188625376</v>
      </c>
      <c r="D28" s="36" t="n">
        <v>2.0511062339898</v>
      </c>
      <c r="E28" s="36" t="n">
        <v>1.82253555904</v>
      </c>
      <c r="F28" s="36" t="n">
        <v>1.89513482818262</v>
      </c>
      <c r="G28" s="36" t="n">
        <v>1.72957659051882</v>
      </c>
      <c r="H28" s="36" t="n">
        <v>1.82123839223842</v>
      </c>
      <c r="I28" s="36" t="n">
        <v>1.95</v>
      </c>
      <c r="J28" s="36" t="n">
        <v>1.88833893029359</v>
      </c>
    </row>
    <row r="29" customFormat="false" ht="14.25" hidden="false" customHeight="false" outlineLevel="0" collapsed="false">
      <c r="C29" s="53"/>
    </row>
    <row r="39" customFormat="false" ht="14.25" hidden="false" customHeight="false" outlineLevel="0" collapsed="false">
      <c r="C39" s="53"/>
    </row>
    <row r="40" customFormat="false" ht="14.25" hidden="false" customHeight="false" outlineLevel="0" collapsed="false">
      <c r="C40" s="53"/>
    </row>
    <row r="50" customFormat="false" ht="14.25" hidden="false" customHeight="false" outlineLevel="0" collapsed="false">
      <c r="C50" s="53"/>
    </row>
    <row r="51" customFormat="false" ht="14.25" hidden="false" customHeight="false" outlineLevel="0" collapsed="false">
      <c r="B51" s="54"/>
      <c r="C51" s="53"/>
    </row>
    <row r="52" customFormat="false" ht="14.25" hidden="false" customHeight="false" outlineLevel="0" collapsed="false">
      <c r="C52" s="53"/>
    </row>
  </sheetData>
  <mergeCells count="2">
    <mergeCell ref="C3:E3"/>
    <mergeCell ref="B19:E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8T12:24:57Z</dcterms:created>
  <dc:creator>Administrator</dc:creator>
  <dc:description/>
  <cp:keywords/>
  <dc:language>en-US</dc:language>
  <cp:lastModifiedBy>sun</cp:lastModifiedBy>
  <dcterms:modified xsi:type="dcterms:W3CDTF">2015-10-16T07:55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218</vt:lpwstr>
  </property>
</Properties>
</file>